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P:\tRNA_listopad 2024\tRNA styczeń\"/>
    </mc:Choice>
  </mc:AlternateContent>
  <xr:revisionPtr revIDLastSave="0" documentId="13_ncr:1_{1A03D493-BDA9-45F9-B0DD-E98ACF39FE61}" xr6:coauthVersionLast="36" xr6:coauthVersionMax="47" xr10:uidLastSave="{00000000-0000-0000-0000-000000000000}"/>
  <bookViews>
    <workbookView xWindow="-120" yWindow="-120" windowWidth="38640" windowHeight="21120" activeTab="1" xr2:uid="{00000000-000D-0000-FFFF-FFFF00000000}"/>
  </bookViews>
  <sheets>
    <sheet name="C&gt;T " sheetId="13" r:id="rId1"/>
    <sheet name="G&gt;A " sheetId="14" r:id="rId2"/>
  </sheets>
  <calcPr calcId="191029"/>
</workbook>
</file>

<file path=xl/calcChain.xml><?xml version="1.0" encoding="utf-8"?>
<calcChain xmlns="http://schemas.openxmlformats.org/spreadsheetml/2006/main">
  <c r="Q4" i="14" l="1"/>
  <c r="Q5" i="14"/>
  <c r="Q6" i="14"/>
  <c r="Q7" i="14"/>
  <c r="Q8" i="14"/>
  <c r="Q9" i="14"/>
  <c r="Q10" i="14"/>
  <c r="Q11" i="14"/>
  <c r="Q12" i="14"/>
  <c r="Q13" i="14"/>
  <c r="Q14" i="14"/>
  <c r="Q15" i="14"/>
  <c r="Q16" i="14"/>
  <c r="Q17" i="14"/>
  <c r="Q18" i="14"/>
  <c r="Q19" i="14"/>
  <c r="Q20" i="14"/>
  <c r="Q21" i="14"/>
  <c r="Q22" i="14"/>
  <c r="Q23" i="14"/>
  <c r="Q24" i="14"/>
  <c r="Q25" i="14"/>
  <c r="Q26" i="14"/>
  <c r="Q27" i="14"/>
  <c r="Q28" i="14"/>
  <c r="Q29" i="14"/>
  <c r="Q30" i="14"/>
  <c r="Q31" i="14"/>
  <c r="Q32" i="14"/>
  <c r="Q33" i="14"/>
  <c r="Q34" i="14"/>
  <c r="Q35" i="14"/>
  <c r="Q36" i="14"/>
  <c r="Q37" i="14"/>
  <c r="Q38" i="14"/>
  <c r="Q39" i="14"/>
  <c r="Q40" i="14"/>
  <c r="Q41" i="14"/>
  <c r="Q42" i="14"/>
  <c r="Q43" i="14"/>
  <c r="Q44" i="14"/>
  <c r="Q45" i="14"/>
  <c r="Q46" i="14"/>
  <c r="Q47" i="14"/>
  <c r="Q3" i="14"/>
  <c r="Q6" i="13"/>
  <c r="Q7" i="13"/>
  <c r="Q8" i="13"/>
  <c r="Q9" i="13"/>
  <c r="Q10" i="13"/>
  <c r="Q11" i="13"/>
  <c r="Q12" i="13"/>
  <c r="Q13" i="13"/>
  <c r="Q14" i="13"/>
  <c r="Q15" i="13"/>
  <c r="Q16" i="13"/>
  <c r="Q17" i="13"/>
  <c r="Q18" i="13"/>
  <c r="Q19" i="13"/>
  <c r="Q20" i="13"/>
  <c r="Q21" i="13"/>
  <c r="Q22" i="13"/>
  <c r="Q23" i="13"/>
  <c r="Q24" i="13"/>
  <c r="Q25" i="13"/>
  <c r="Q26" i="13"/>
  <c r="Q27" i="13"/>
  <c r="Q28" i="13"/>
  <c r="Q29" i="13"/>
  <c r="Q30" i="13"/>
  <c r="Q31" i="13"/>
  <c r="Q32" i="13"/>
  <c r="Q33" i="13"/>
  <c r="Q34" i="13"/>
  <c r="Q35" i="13"/>
  <c r="Q36" i="13"/>
  <c r="Q37" i="13"/>
  <c r="Q38" i="13"/>
  <c r="Q39" i="13"/>
  <c r="Q5" i="13"/>
  <c r="K40" i="13"/>
  <c r="J40" i="13"/>
  <c r="K48" i="14"/>
  <c r="J48" i="14"/>
</calcChain>
</file>

<file path=xl/sharedStrings.xml><?xml version="1.0" encoding="utf-8"?>
<sst xmlns="http://schemas.openxmlformats.org/spreadsheetml/2006/main" count="683" uniqueCount="269">
  <si>
    <t>Position</t>
  </si>
  <si>
    <t>Strand</t>
  </si>
  <si>
    <t>Mut_type</t>
  </si>
  <si>
    <t>RNACentral_ID</t>
  </si>
  <si>
    <t>GtRNAdb_ID</t>
  </si>
  <si>
    <t>Avg_coverage</t>
  </si>
  <si>
    <t>Accuracy [%]</t>
  </si>
  <si>
    <t>CI_1</t>
  </si>
  <si>
    <t>CI_2</t>
  </si>
  <si>
    <t>Confidence_Intervals</t>
  </si>
  <si>
    <t>chr1:144419283</t>
  </si>
  <si>
    <t>+</t>
  </si>
  <si>
    <t>C&gt;T</t>
  </si>
  <si>
    <t>ATCGG</t>
  </si>
  <si>
    <t>URS00006BE24E_9606</t>
  </si>
  <si>
    <t>tRNA-Asn-GTT-3-1</t>
  </si>
  <si>
    <t>PASS</t>
  </si>
  <si>
    <t>chr1:146037095</t>
  </si>
  <si>
    <t>TTCCA</t>
  </si>
  <si>
    <t>URS000034AAC2_9606</t>
  </si>
  <si>
    <t>tRNA-Gly-TCC-2-1</t>
  </si>
  <si>
    <t>chr1:146037096</t>
  </si>
  <si>
    <t>TCCAA</t>
  </si>
  <si>
    <t>chr1:161540257</t>
  </si>
  <si>
    <t>URS00006D0B93_9606</t>
  </si>
  <si>
    <t>tRNA-Asn-GTT-1-1</t>
  </si>
  <si>
    <t>TTCGG</t>
  </si>
  <si>
    <t>chr1:16872618</t>
  </si>
  <si>
    <t>TTCAC</t>
  </si>
  <si>
    <t>URS000064074C_9606</t>
  </si>
  <si>
    <t>tRNA-Glu-TTC-3-1</t>
  </si>
  <si>
    <t>chr1:16872620</t>
  </si>
  <si>
    <t>CACCG</t>
  </si>
  <si>
    <t>GTCGG</t>
  </si>
  <si>
    <t>chr11:59551804</t>
  </si>
  <si>
    <t>TTCAT</t>
  </si>
  <si>
    <t>URS00006F940C_9606</t>
  </si>
  <si>
    <t>tRNA-Leu-TAA-3-1</t>
  </si>
  <si>
    <t>TGCTA</t>
  </si>
  <si>
    <t>chr12:124940000</t>
  </si>
  <si>
    <t>TGCAC</t>
  </si>
  <si>
    <t>URS00006C8EDF_9606</t>
  </si>
  <si>
    <t>tRNA-Ala-TGC-4-1</t>
  </si>
  <si>
    <t>chr12:56190397</t>
  </si>
  <si>
    <t>CTCGA</t>
  </si>
  <si>
    <t>URS0000278E1B_9606</t>
  </si>
  <si>
    <t>tRNA-Ser-CGA-4-1</t>
  </si>
  <si>
    <t>chr12:56190415</t>
  </si>
  <si>
    <t>TTCCC</t>
  </si>
  <si>
    <t>chr12:98503538</t>
  </si>
  <si>
    <t>GTCAC</t>
  </si>
  <si>
    <t>URS000013899F_9606</t>
  </si>
  <si>
    <t>tRNA-Asp-GTC-1-1</t>
  </si>
  <si>
    <t>chr12:98503540</t>
  </si>
  <si>
    <t>CACGC</t>
  </si>
  <si>
    <t>chr14:20625420</t>
  </si>
  <si>
    <t>URS0000637E4A_9606</t>
  </si>
  <si>
    <t>tRNA-Leu-TAG-2-1</t>
  </si>
  <si>
    <t>chr15:79744689</t>
  </si>
  <si>
    <t>TGCAG</t>
  </si>
  <si>
    <t>URS00006A14B6_9606</t>
  </si>
  <si>
    <t>tRNA-Cys-GCA-5-1</t>
  </si>
  <si>
    <t>chr15:89335107</t>
  </si>
  <si>
    <t>URS00000CC06A_9606</t>
  </si>
  <si>
    <t>tRNA-Arg-TCG-1-1</t>
  </si>
  <si>
    <t>URS0000659544_9606</t>
  </si>
  <si>
    <t>tRNA-Lys-CTT-4-1</t>
  </si>
  <si>
    <t>chr16:3191517</t>
  </si>
  <si>
    <t>chr16:3191534</t>
  </si>
  <si>
    <t>CTCTT</t>
  </si>
  <si>
    <t>chr16:3192000</t>
  </si>
  <si>
    <t>GTCTA</t>
  </si>
  <si>
    <t>URS0000185B47_9606</t>
  </si>
  <si>
    <t>tRNA-Pro-AGG-1-1</t>
  </si>
  <si>
    <t>chr16:71426526</t>
  </si>
  <si>
    <t>CTCAT</t>
  </si>
  <si>
    <t>URS00006E998F_9606</t>
  </si>
  <si>
    <t>tRNA-Met-CAT-2-1</t>
  </si>
  <si>
    <t>CTCCT</t>
  </si>
  <si>
    <t>TCCTA</t>
  </si>
  <si>
    <t>chr17:75035147</t>
  </si>
  <si>
    <t>URS000066103F_9606</t>
  </si>
  <si>
    <t>tRNA-Arg-TCG-3-1</t>
  </si>
  <si>
    <t>chr17:8221582</t>
  </si>
  <si>
    <t>URS0000716B70_9606</t>
  </si>
  <si>
    <t>tRNA-Gly-TCC-3-1</t>
  </si>
  <si>
    <t>chr17:8221583</t>
  </si>
  <si>
    <t>chr19:4724104</t>
  </si>
  <si>
    <t>URS00000AED6F_9606</t>
  </si>
  <si>
    <t>tRNA-Gly-TCC-1-1</t>
  </si>
  <si>
    <t>chr19:4724105</t>
  </si>
  <si>
    <t>chr6:27091753</t>
  </si>
  <si>
    <t>URS00006744D5_9606</t>
  </si>
  <si>
    <t>tRNA-Pro-CGG-2-1</t>
  </si>
  <si>
    <t>chr6:27158164</t>
  </si>
  <si>
    <t>GGCCG</t>
  </si>
  <si>
    <t>URS000044BAE3_9606</t>
  </si>
  <si>
    <t>tRNA-His-GTG-1-5</t>
  </si>
  <si>
    <t>chr6:27290661</t>
  </si>
  <si>
    <t>TACAC</t>
  </si>
  <si>
    <t>URS0000753215_9606</t>
  </si>
  <si>
    <t>tRNA-Val-TAC-4-1</t>
  </si>
  <si>
    <t>chr6:27290663</t>
  </si>
  <si>
    <t>chr6:27290681</t>
  </si>
  <si>
    <t>GTCGA</t>
  </si>
  <si>
    <t>chr6:27295466</t>
  </si>
  <si>
    <t>CTCTG</t>
  </si>
  <si>
    <t>URS00006DA515_9606</t>
  </si>
  <si>
    <t>tRNA-Gln-CTG-5-1</t>
  </si>
  <si>
    <t>chr6:27298030</t>
  </si>
  <si>
    <t>URS0000664EAD_9606</t>
  </si>
  <si>
    <t>tRNA-Ser-GCT-2-1</t>
  </si>
  <si>
    <t>chr6:27545740</t>
  </si>
  <si>
    <t>URS000037D0FB_9606</t>
  </si>
  <si>
    <t>tRNA-Ser-TGA-2-1</t>
  </si>
  <si>
    <t>chr6:28643479</t>
  </si>
  <si>
    <t>TGCAT</t>
  </si>
  <si>
    <t>URS0000727FD6_9606</t>
  </si>
  <si>
    <t>tRNA-Ala-TGC-2-1</t>
  </si>
  <si>
    <t>chr7:139340733</t>
  </si>
  <si>
    <t>URS00003A4B65_9606</t>
  </si>
  <si>
    <t>tRNA-Arg-CCT-4-1</t>
  </si>
  <si>
    <t>chr7:139340734</t>
  </si>
  <si>
    <t>-</t>
  </si>
  <si>
    <t>G&gt;A</t>
  </si>
  <si>
    <t>TCGAA</t>
  </si>
  <si>
    <t>URS0000748C4B_9606</t>
  </si>
  <si>
    <t>tRNA-Val-CAC-4-1</t>
  </si>
  <si>
    <t>chr1:143804029</t>
  </si>
  <si>
    <t>GCGTG</t>
  </si>
  <si>
    <t>chr1:143804031</t>
  </si>
  <si>
    <t>GTGTG</t>
  </si>
  <si>
    <t>chr1:143804033</t>
  </si>
  <si>
    <t>GTGAG</t>
  </si>
  <si>
    <t>chr1:145475438</t>
  </si>
  <si>
    <t>CCGAT</t>
  </si>
  <si>
    <t>URS00006430D9_9606</t>
  </si>
  <si>
    <t>tRNA-Asn-GTT-9-1</t>
  </si>
  <si>
    <t>chr10:5853746</t>
  </si>
  <si>
    <t>URS000064D54F_9606</t>
  </si>
  <si>
    <t>tRNA-Val-TAC-3-1</t>
  </si>
  <si>
    <t>chr10:5853748</t>
  </si>
  <si>
    <t>GTGTA</t>
  </si>
  <si>
    <t>chr11:59551022</t>
  </si>
  <si>
    <t>URS000038803E_9606</t>
  </si>
  <si>
    <t>tRNA-Val-TAC-2-1</t>
  </si>
  <si>
    <t>chr11:59551024</t>
  </si>
  <si>
    <t>chr16:22195742</t>
  </si>
  <si>
    <t>URS000005AEAB_9606</t>
  </si>
  <si>
    <t>tRNA-Leu-TAG-3-1</t>
  </si>
  <si>
    <t>chr16:3157444</t>
  </si>
  <si>
    <t>AAGGG</t>
  </si>
  <si>
    <t>URS00006C58BC_9606</t>
  </si>
  <si>
    <t>tRNA-Lys-CTT-3-1</t>
  </si>
  <si>
    <t>chr16:3157461</t>
  </si>
  <si>
    <t>CCGAC</t>
  </si>
  <si>
    <t>chr16:87384061</t>
  </si>
  <si>
    <t>ATGAG</t>
  </si>
  <si>
    <t>URS000072890F_9606</t>
  </si>
  <si>
    <t>tRNA-Met-CAT-6-1</t>
  </si>
  <si>
    <t>TTGAT</t>
  </si>
  <si>
    <t>URS0000646601_9606</t>
  </si>
  <si>
    <t>tRNA-Cys-GCA-14-1</t>
  </si>
  <si>
    <t>chr17:38861722</t>
  </si>
  <si>
    <t>CTGCA</t>
  </si>
  <si>
    <t>chr17:38869330</t>
  </si>
  <si>
    <t>URS000014D40F_9606</t>
  </si>
  <si>
    <t>tRNA-Cys-GCA-4-1</t>
  </si>
  <si>
    <t>chr17:68019935</t>
  </si>
  <si>
    <t>CCGGA</t>
  </si>
  <si>
    <t>URS000059900F_9606</t>
  </si>
  <si>
    <t>chr17:68019936</t>
  </si>
  <si>
    <t>CGGAG</t>
  </si>
  <si>
    <t>chr17:75034469</t>
  </si>
  <si>
    <t>TAGGA</t>
  </si>
  <si>
    <t>URS0000390F3A_9606</t>
  </si>
  <si>
    <t>tRNA-Arg-CCT-2-1</t>
  </si>
  <si>
    <t>chr17:75034470</t>
  </si>
  <si>
    <t>AGGAG</t>
  </si>
  <si>
    <t>chr17:8120345</t>
  </si>
  <si>
    <t>CCGAA</t>
  </si>
  <si>
    <t>URS00001B506A_9606</t>
  </si>
  <si>
    <t>tRNA-Leu-TAG-1-1</t>
  </si>
  <si>
    <t>chr17:8138929</t>
  </si>
  <si>
    <t>TCGAG</t>
  </si>
  <si>
    <t>URS00001C3F54_9606</t>
  </si>
  <si>
    <t>tRNA-Ser-CGA-1-1</t>
  </si>
  <si>
    <t>chr19:45478632</t>
  </si>
  <si>
    <t>TCGCT</t>
  </si>
  <si>
    <t>URS00001DA281_9606</t>
  </si>
  <si>
    <t>tRNA-SeC-TCA-1-1</t>
  </si>
  <si>
    <t>chr19:45478651</t>
  </si>
  <si>
    <t>TTGAA</t>
  </si>
  <si>
    <t>chr19:4724670</t>
  </si>
  <si>
    <t>URS00002B4CE5_9606</t>
  </si>
  <si>
    <t>tRNA-Val-CAC-3-1</t>
  </si>
  <si>
    <t>chr19:4724672</t>
  </si>
  <si>
    <t>chr19:4724674</t>
  </si>
  <si>
    <t>chr5:181188453</t>
  </si>
  <si>
    <t>GTGTT</t>
  </si>
  <si>
    <t>URS0000161979_9606</t>
  </si>
  <si>
    <t>tRNA-Val-AAC-2-1</t>
  </si>
  <si>
    <t>chr6:26571901</t>
  </si>
  <si>
    <t>ATGCT</t>
  </si>
  <si>
    <t>URS000052A1C9_9606</t>
  </si>
  <si>
    <t>tRNA-Ala-AGC-11-1</t>
  </si>
  <si>
    <t>chr6:27280305</t>
  </si>
  <si>
    <t>URS000009DDCA_9606</t>
  </si>
  <si>
    <t>tRNA-Val-CAC-2-1</t>
  </si>
  <si>
    <t>chr6:27280307</t>
  </si>
  <si>
    <t>chr6:27280309</t>
  </si>
  <si>
    <t>URS000071C635_9606</t>
  </si>
  <si>
    <t>tRNA-Lys-TTT-6-1</t>
  </si>
  <si>
    <t>chr6:27335046</t>
  </si>
  <si>
    <t>GGGAA</t>
  </si>
  <si>
    <t>chr6:27547790</t>
  </si>
  <si>
    <t>CAGAG</t>
  </si>
  <si>
    <t>URS0000429B3F_9606</t>
  </si>
  <si>
    <t>tRNA-Gln-CTG-2-1</t>
  </si>
  <si>
    <t>chr6:27553443</t>
  </si>
  <si>
    <t>GGGAG</t>
  </si>
  <si>
    <t>URS000071DF37_9606</t>
  </si>
  <si>
    <t>tRNA-Ser-AGA-4-1</t>
  </si>
  <si>
    <t>chr6:27650945</t>
  </si>
  <si>
    <t>URS0000750232_9606</t>
  </si>
  <si>
    <t>tRNA-Val-AAC-3-1</t>
  </si>
  <si>
    <t>chr6:27650965</t>
  </si>
  <si>
    <t>chr6:27672480</t>
  </si>
  <si>
    <t>URS0000530C88_9606</t>
  </si>
  <si>
    <t>tRNA-Ser-CGA-3-1</t>
  </si>
  <si>
    <t>chr6:27672498</t>
  </si>
  <si>
    <t>chr6:27791394</t>
  </si>
  <si>
    <t>URS000064F320_9606</t>
  </si>
  <si>
    <t>tRNA-Gln-CTG-6-1</t>
  </si>
  <si>
    <t>chr6:27791408</t>
  </si>
  <si>
    <t>CTGAC</t>
  </si>
  <si>
    <t>chr6:28658274</t>
  </si>
  <si>
    <t>URS0000209048_9606</t>
  </si>
  <si>
    <t>tRNA-Ala-AGC-4-1</t>
  </si>
  <si>
    <t>chr6:28758401</t>
  </si>
  <si>
    <t>ATGCA</t>
  </si>
  <si>
    <t>URS00006C133C_9606</t>
  </si>
  <si>
    <t>tRNA-Ala-TGC-6-1</t>
  </si>
  <si>
    <t>chr6:28789807</t>
  </si>
  <si>
    <t>URS00006C6D0A_9606</t>
  </si>
  <si>
    <t>tRNA-Ala-TGC-1-1</t>
  </si>
  <si>
    <t>chr6:28812109</t>
  </si>
  <si>
    <t>URS000071E903_9606</t>
  </si>
  <si>
    <t>tRNA-Ala-AGC-6-1</t>
  </si>
  <si>
    <t>chr6:28817272</t>
  </si>
  <si>
    <t>URS000064B6FC_9606</t>
  </si>
  <si>
    <t>tRNA-Ala-TGC-5-1</t>
  </si>
  <si>
    <t>chr8:123157269</t>
  </si>
  <si>
    <t>URS0000145C5E_9606</t>
  </si>
  <si>
    <t>tRNA-Met-CAT-1-1</t>
  </si>
  <si>
    <t>Mean_editing[%] WT_A3A</t>
  </si>
  <si>
    <t>Mean_editing[%] E72A_A3A</t>
  </si>
  <si>
    <t>Mean_editing[%] Untreated</t>
  </si>
  <si>
    <t>Fold-change WT_A3A/E72A_A3A</t>
  </si>
  <si>
    <t>Fold-change WT_A3A/Untreated</t>
  </si>
  <si>
    <t>Context</t>
  </si>
  <si>
    <t>tRNA-Arg-CCG-2-1</t>
  </si>
  <si>
    <t xml:space="preserve">Avg. </t>
  </si>
  <si>
    <t>number of edited replicates within WT_A3A-treated samples</t>
  </si>
  <si>
    <r>
      <t xml:space="preserve">Fold-change </t>
    </r>
    <r>
      <rPr>
        <sz val="11"/>
        <color rgb="FF000000"/>
        <rFont val="Calibri"/>
        <family val="2"/>
        <charset val="238"/>
      </rPr>
      <t>≥</t>
    </r>
    <r>
      <rPr>
        <sz val="8.8000000000000007"/>
        <color rgb="FF000000"/>
        <rFont val="Calibri"/>
        <family val="2"/>
      </rPr>
      <t>2</t>
    </r>
  </si>
  <si>
    <t>N_bootstraps with detected editing</t>
  </si>
  <si>
    <r>
      <t xml:space="preserve">Fold-change </t>
    </r>
    <r>
      <rPr>
        <sz val="11"/>
        <color rgb="FF000000"/>
        <rFont val="Calibri"/>
        <family val="2"/>
        <charset val="238"/>
      </rPr>
      <t>≥2</t>
    </r>
  </si>
  <si>
    <t>Supplementary Table S2. tRNA editing efficiency within the identified tRNA isodecoders (C&gt;T and G&gt;A mutations are presented in separate sheets)</t>
  </si>
  <si>
    <t>N consistent bootstr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sz val="8.8000000000000007"/>
      <color rgb="FF000000"/>
      <name val="Calibri"/>
      <family val="2"/>
    </font>
    <font>
      <b/>
      <sz val="14"/>
      <color rgb="FF000000"/>
      <name val="Calibri"/>
      <family val="2"/>
      <charset val="238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Fill="1" applyBorder="1"/>
    <xf numFmtId="0" fontId="1" fillId="0" borderId="0" xfId="0" applyFont="1" applyFill="1" applyBorder="1"/>
    <xf numFmtId="0" fontId="2" fillId="0" borderId="0" xfId="0" applyFont="1" applyFill="1"/>
    <xf numFmtId="0" fontId="0" fillId="3" borderId="0" xfId="0" applyFill="1"/>
    <xf numFmtId="2" fontId="0" fillId="3" borderId="0" xfId="0" applyNumberFormat="1" applyFill="1"/>
    <xf numFmtId="0" fontId="3" fillId="0" borderId="0" xfId="0" applyFont="1" applyFill="1"/>
    <xf numFmtId="0" fontId="0" fillId="2" borderId="0" xfId="0" applyFill="1" applyAlignment="1">
      <alignment wrapText="1"/>
    </xf>
    <xf numFmtId="0" fontId="6" fillId="0" borderId="0" xfId="0" applyFont="1"/>
    <xf numFmtId="0" fontId="0" fillId="0" borderId="0" xfId="0" applyFill="1" applyAlignment="1">
      <alignment wrapText="1"/>
    </xf>
    <xf numFmtId="0" fontId="0" fillId="0" borderId="0" xfId="0" applyBorder="1"/>
    <xf numFmtId="0" fontId="0" fillId="4" borderId="0" xfId="0" applyFill="1" applyAlignment="1">
      <alignment horizontal="center" wrapText="1"/>
    </xf>
    <xf numFmtId="0" fontId="7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56F77-D33D-4EFB-8ECF-C1F0EBF5BABD}">
  <dimension ref="A1:U82"/>
  <sheetViews>
    <sheetView zoomScale="80" zoomScaleNormal="80" workbookViewId="0">
      <selection activeCell="K40" sqref="K40"/>
    </sheetView>
  </sheetViews>
  <sheetFormatPr defaultRowHeight="15" x14ac:dyDescent="0.25"/>
  <cols>
    <col min="1" max="1" width="22" customWidth="1"/>
    <col min="2" max="2" width="11.42578125" customWidth="1"/>
    <col min="3" max="3" width="12.7109375" customWidth="1"/>
    <col min="5" max="5" width="24.7109375" customWidth="1"/>
    <col min="6" max="6" width="19.7109375" customWidth="1"/>
    <col min="7" max="7" width="25.42578125" customWidth="1"/>
    <col min="8" max="8" width="18.7109375" customWidth="1"/>
    <col min="9" max="9" width="27.28515625" customWidth="1"/>
    <col min="10" max="10" width="28.28515625" customWidth="1"/>
    <col min="11" max="11" width="31.42578125" customWidth="1"/>
    <col min="12" max="12" width="36.28515625" customWidth="1"/>
    <col min="13" max="13" width="34.42578125" customWidth="1"/>
    <col min="14" max="14" width="20.28515625" customWidth="1"/>
    <col min="15" max="15" width="15" customWidth="1"/>
    <col min="16" max="16" width="20.42578125" customWidth="1"/>
    <col min="17" max="17" width="14.140625" customWidth="1"/>
    <col min="18" max="18" width="11" customWidth="1"/>
    <col min="19" max="19" width="11.140625" customWidth="1"/>
    <col min="20" max="20" width="23.28515625" customWidth="1"/>
  </cols>
  <sheetData>
    <row r="1" spans="1:20" ht="18.75" customHeight="1" x14ac:dyDescent="0.3">
      <c r="A1" s="10" t="s">
        <v>267</v>
      </c>
      <c r="O1" s="14"/>
      <c r="P1" s="1"/>
      <c r="Q1" s="15"/>
    </row>
    <row r="2" spans="1:20" ht="30" customHeight="1" x14ac:dyDescent="0.25">
      <c r="O2" s="14"/>
      <c r="P2" s="1"/>
      <c r="Q2" s="15"/>
    </row>
    <row r="3" spans="1:20" x14ac:dyDescent="0.25">
      <c r="A3" s="8"/>
      <c r="O3" s="1"/>
      <c r="P3" s="1"/>
      <c r="Q3" s="15"/>
    </row>
    <row r="4" spans="1:20" ht="45" x14ac:dyDescent="0.25">
      <c r="A4" s="2" t="s">
        <v>0</v>
      </c>
      <c r="B4" s="2" t="s">
        <v>1</v>
      </c>
      <c r="C4" s="2" t="s">
        <v>2</v>
      </c>
      <c r="D4" s="2" t="s">
        <v>260</v>
      </c>
      <c r="E4" s="2" t="s">
        <v>3</v>
      </c>
      <c r="F4" s="2" t="s">
        <v>4</v>
      </c>
      <c r="G4" s="9" t="s">
        <v>263</v>
      </c>
      <c r="H4" s="2" t="s">
        <v>5</v>
      </c>
      <c r="I4" s="2" t="s">
        <v>255</v>
      </c>
      <c r="J4" s="2" t="s">
        <v>256</v>
      </c>
      <c r="K4" s="2" t="s">
        <v>257</v>
      </c>
      <c r="L4" s="2" t="s">
        <v>258</v>
      </c>
      <c r="M4" s="2" t="s">
        <v>259</v>
      </c>
      <c r="N4" s="2" t="s">
        <v>264</v>
      </c>
      <c r="O4" s="9" t="s">
        <v>268</v>
      </c>
      <c r="P4" s="9" t="s">
        <v>265</v>
      </c>
      <c r="Q4" s="2" t="s">
        <v>6</v>
      </c>
      <c r="R4" s="2" t="s">
        <v>7</v>
      </c>
      <c r="S4" s="2" t="s">
        <v>8</v>
      </c>
      <c r="T4" s="2" t="s">
        <v>9</v>
      </c>
    </row>
    <row r="5" spans="1:20" x14ac:dyDescent="0.25">
      <c r="A5" s="1" t="s">
        <v>115</v>
      </c>
      <c r="B5" s="1" t="s">
        <v>11</v>
      </c>
      <c r="C5" s="1" t="s">
        <v>12</v>
      </c>
      <c r="D5" s="1" t="s">
        <v>116</v>
      </c>
      <c r="E5" s="1" t="s">
        <v>117</v>
      </c>
      <c r="F5" s="3" t="s">
        <v>118</v>
      </c>
      <c r="G5" s="1">
        <v>3</v>
      </c>
      <c r="H5" s="1">
        <v>613.5</v>
      </c>
      <c r="I5" s="5">
        <v>28.63</v>
      </c>
      <c r="J5" s="1">
        <v>0.61</v>
      </c>
      <c r="K5" s="1">
        <v>0.47</v>
      </c>
      <c r="L5" s="1">
        <v>18.399999999999999</v>
      </c>
      <c r="M5" s="1">
        <v>20.16</v>
      </c>
      <c r="N5" s="1" t="s">
        <v>16</v>
      </c>
      <c r="O5" s="1">
        <v>997</v>
      </c>
      <c r="P5" s="1">
        <v>995</v>
      </c>
      <c r="Q5" s="1">
        <f>(P5/1000)*100</f>
        <v>99.5</v>
      </c>
      <c r="R5" s="1">
        <v>28.56</v>
      </c>
      <c r="S5" s="1">
        <v>28.7</v>
      </c>
      <c r="T5" s="1" t="s">
        <v>16</v>
      </c>
    </row>
    <row r="6" spans="1:20" x14ac:dyDescent="0.25">
      <c r="A6" s="1" t="s">
        <v>39</v>
      </c>
      <c r="B6" s="1" t="s">
        <v>11</v>
      </c>
      <c r="C6" s="1" t="s">
        <v>12</v>
      </c>
      <c r="D6" s="1" t="s">
        <v>40</v>
      </c>
      <c r="E6" s="1" t="s">
        <v>41</v>
      </c>
      <c r="F6" s="3" t="s">
        <v>42</v>
      </c>
      <c r="G6" s="1">
        <v>3</v>
      </c>
      <c r="H6" s="1">
        <v>2799.9</v>
      </c>
      <c r="I6" s="5">
        <v>69.67</v>
      </c>
      <c r="J6" s="1">
        <v>0.69</v>
      </c>
      <c r="K6" s="1">
        <v>0.39</v>
      </c>
      <c r="L6" s="1">
        <v>41.82</v>
      </c>
      <c r="M6" s="1">
        <v>50.84</v>
      </c>
      <c r="N6" s="1" t="s">
        <v>16</v>
      </c>
      <c r="O6" s="1">
        <v>997</v>
      </c>
      <c r="P6" s="1">
        <v>995</v>
      </c>
      <c r="Q6" s="1">
        <f t="shared" ref="Q6:Q39" si="0">(P6/1000)*100</f>
        <v>99.5</v>
      </c>
      <c r="R6" s="1">
        <v>69.66</v>
      </c>
      <c r="S6" s="1">
        <v>69.72</v>
      </c>
      <c r="T6" s="1" t="s">
        <v>16</v>
      </c>
    </row>
    <row r="7" spans="1:20" x14ac:dyDescent="0.25">
      <c r="A7" s="1" t="s">
        <v>119</v>
      </c>
      <c r="B7" s="1" t="s">
        <v>11</v>
      </c>
      <c r="C7" s="1" t="s">
        <v>12</v>
      </c>
      <c r="D7" s="1" t="s">
        <v>78</v>
      </c>
      <c r="E7" s="1" t="s">
        <v>120</v>
      </c>
      <c r="F7" s="3" t="s">
        <v>121</v>
      </c>
      <c r="G7" s="1">
        <v>3</v>
      </c>
      <c r="H7" s="1">
        <v>32996.800000000003</v>
      </c>
      <c r="I7" s="1">
        <v>8.31</v>
      </c>
      <c r="J7" s="1">
        <v>0.1</v>
      </c>
      <c r="K7" s="1">
        <v>0.05</v>
      </c>
      <c r="L7" s="1">
        <v>8.4600000000000009</v>
      </c>
      <c r="M7" s="1">
        <v>8.8699999999999992</v>
      </c>
      <c r="N7" s="1" t="s">
        <v>16</v>
      </c>
      <c r="O7" s="1">
        <v>997</v>
      </c>
      <c r="P7" s="1">
        <v>995</v>
      </c>
      <c r="Q7" s="1">
        <f t="shared" si="0"/>
        <v>99.5</v>
      </c>
      <c r="R7" s="1">
        <v>8.31</v>
      </c>
      <c r="S7" s="1">
        <v>8.32</v>
      </c>
      <c r="T7" s="1" t="s">
        <v>16</v>
      </c>
    </row>
    <row r="8" spans="1:20" x14ac:dyDescent="0.25">
      <c r="A8" s="1" t="s">
        <v>122</v>
      </c>
      <c r="B8" s="1" t="s">
        <v>11</v>
      </c>
      <c r="C8" s="1" t="s">
        <v>12</v>
      </c>
      <c r="D8" s="1" t="s">
        <v>79</v>
      </c>
      <c r="E8" s="1" t="s">
        <v>120</v>
      </c>
      <c r="F8" s="3" t="s">
        <v>121</v>
      </c>
      <c r="G8" s="1">
        <v>3</v>
      </c>
      <c r="H8" s="1">
        <v>32996.800000000003</v>
      </c>
      <c r="I8" s="1">
        <v>4.4000000000000004</v>
      </c>
      <c r="J8" s="1">
        <v>0.05</v>
      </c>
      <c r="K8" s="1">
        <v>0.02</v>
      </c>
      <c r="L8" s="1">
        <v>5.14</v>
      </c>
      <c r="M8" s="1">
        <v>5.29</v>
      </c>
      <c r="N8" s="1" t="s">
        <v>16</v>
      </c>
      <c r="O8" s="1">
        <v>997</v>
      </c>
      <c r="P8" s="1">
        <v>995</v>
      </c>
      <c r="Q8" s="1">
        <f t="shared" si="0"/>
        <v>99.5</v>
      </c>
      <c r="R8" s="1">
        <v>4.3899999999999997</v>
      </c>
      <c r="S8" s="1">
        <v>4.4000000000000004</v>
      </c>
      <c r="T8" s="1" t="s">
        <v>16</v>
      </c>
    </row>
    <row r="9" spans="1:20" x14ac:dyDescent="0.25">
      <c r="A9" s="1" t="s">
        <v>62</v>
      </c>
      <c r="B9" s="1" t="s">
        <v>11</v>
      </c>
      <c r="C9" s="1" t="s">
        <v>12</v>
      </c>
      <c r="D9" s="1" t="s">
        <v>26</v>
      </c>
      <c r="E9" s="1" t="s">
        <v>63</v>
      </c>
      <c r="F9" s="3" t="s">
        <v>64</v>
      </c>
      <c r="G9" s="1">
        <v>3</v>
      </c>
      <c r="H9" s="1">
        <v>4403.8</v>
      </c>
      <c r="I9" s="5">
        <v>98.79</v>
      </c>
      <c r="J9" s="1">
        <v>0.92</v>
      </c>
      <c r="K9" s="1">
        <v>0.33</v>
      </c>
      <c r="L9" s="1">
        <v>51.97</v>
      </c>
      <c r="M9" s="1">
        <v>75.03</v>
      </c>
      <c r="N9" s="1" t="s">
        <v>16</v>
      </c>
      <c r="O9" s="1">
        <v>997</v>
      </c>
      <c r="P9" s="1">
        <v>995</v>
      </c>
      <c r="Q9" s="1">
        <f t="shared" si="0"/>
        <v>99.5</v>
      </c>
      <c r="R9" s="1">
        <v>98.78</v>
      </c>
      <c r="S9" s="1">
        <v>98.79</v>
      </c>
      <c r="T9" s="1" t="s">
        <v>16</v>
      </c>
    </row>
    <row r="10" spans="1:20" x14ac:dyDescent="0.25">
      <c r="A10" s="1" t="s">
        <v>80</v>
      </c>
      <c r="B10" s="1" t="s">
        <v>11</v>
      </c>
      <c r="C10" s="1" t="s">
        <v>12</v>
      </c>
      <c r="D10" s="1" t="s">
        <v>26</v>
      </c>
      <c r="E10" s="1" t="s">
        <v>81</v>
      </c>
      <c r="F10" s="3" t="s">
        <v>82</v>
      </c>
      <c r="G10" s="1">
        <v>3</v>
      </c>
      <c r="H10" s="1">
        <v>11131.4</v>
      </c>
      <c r="I10" s="5">
        <v>97.9</v>
      </c>
      <c r="J10" s="1">
        <v>0.86</v>
      </c>
      <c r="K10" s="1">
        <v>0.32</v>
      </c>
      <c r="L10" s="1">
        <v>53.17</v>
      </c>
      <c r="M10" s="1">
        <v>74.92</v>
      </c>
      <c r="N10" s="1" t="s">
        <v>16</v>
      </c>
      <c r="O10" s="1">
        <v>997</v>
      </c>
      <c r="P10" s="1">
        <v>995</v>
      </c>
      <c r="Q10" s="1">
        <f t="shared" si="0"/>
        <v>99.5</v>
      </c>
      <c r="R10" s="1">
        <v>97.9</v>
      </c>
      <c r="S10" s="1">
        <v>97.91</v>
      </c>
      <c r="T10" s="1" t="s">
        <v>16</v>
      </c>
    </row>
    <row r="11" spans="1:20" x14ac:dyDescent="0.25">
      <c r="A11" s="1" t="s">
        <v>23</v>
      </c>
      <c r="B11" s="1" t="s">
        <v>11</v>
      </c>
      <c r="C11" s="1" t="s">
        <v>12</v>
      </c>
      <c r="D11" s="1" t="s">
        <v>13</v>
      </c>
      <c r="E11" s="1" t="s">
        <v>24</v>
      </c>
      <c r="F11" s="3" t="s">
        <v>25</v>
      </c>
      <c r="G11" s="1">
        <v>3</v>
      </c>
      <c r="H11" s="1">
        <v>618.79999999999995</v>
      </c>
      <c r="I11" s="1">
        <v>5.83</v>
      </c>
      <c r="J11" s="1">
        <v>0</v>
      </c>
      <c r="K11" s="1">
        <v>0</v>
      </c>
      <c r="L11" s="1">
        <v>6.83</v>
      </c>
      <c r="M11" s="1">
        <v>6.83</v>
      </c>
      <c r="N11" s="1" t="s">
        <v>16</v>
      </c>
      <c r="O11" s="1">
        <v>997</v>
      </c>
      <c r="P11" s="1">
        <v>995</v>
      </c>
      <c r="Q11" s="1">
        <f t="shared" si="0"/>
        <v>99.5</v>
      </c>
      <c r="R11" s="1">
        <v>5.81</v>
      </c>
      <c r="S11" s="1">
        <v>5.87</v>
      </c>
      <c r="T11" s="1" t="s">
        <v>16</v>
      </c>
    </row>
    <row r="12" spans="1:20" x14ac:dyDescent="0.25">
      <c r="A12" s="1" t="s">
        <v>10</v>
      </c>
      <c r="B12" s="1" t="s">
        <v>11</v>
      </c>
      <c r="C12" s="1" t="s">
        <v>12</v>
      </c>
      <c r="D12" s="1" t="s">
        <v>13</v>
      </c>
      <c r="E12" s="1" t="s">
        <v>14</v>
      </c>
      <c r="F12" s="3" t="s">
        <v>15</v>
      </c>
      <c r="G12" s="1">
        <v>3</v>
      </c>
      <c r="H12" s="1">
        <v>5708.9</v>
      </c>
      <c r="I12" s="1">
        <v>7.36</v>
      </c>
      <c r="J12" s="1">
        <v>0.11</v>
      </c>
      <c r="K12" s="1">
        <v>0.1</v>
      </c>
      <c r="L12" s="1">
        <v>7.53</v>
      </c>
      <c r="M12" s="1">
        <v>7.6</v>
      </c>
      <c r="N12" s="1" t="s">
        <v>16</v>
      </c>
      <c r="O12" s="1">
        <v>997</v>
      </c>
      <c r="P12" s="1">
        <v>995</v>
      </c>
      <c r="Q12" s="1">
        <f t="shared" si="0"/>
        <v>99.5</v>
      </c>
      <c r="R12" s="1">
        <v>7.34</v>
      </c>
      <c r="S12" s="1">
        <v>7.37</v>
      </c>
      <c r="T12" s="1" t="s">
        <v>16</v>
      </c>
    </row>
    <row r="13" spans="1:20" x14ac:dyDescent="0.25">
      <c r="A13" s="1" t="s">
        <v>49</v>
      </c>
      <c r="B13" s="1" t="s">
        <v>11</v>
      </c>
      <c r="C13" s="1" t="s">
        <v>12</v>
      </c>
      <c r="D13" s="1" t="s">
        <v>50</v>
      </c>
      <c r="E13" s="1" t="s">
        <v>51</v>
      </c>
      <c r="F13" s="3" t="s">
        <v>52</v>
      </c>
      <c r="G13" s="1">
        <v>3</v>
      </c>
      <c r="H13" s="1">
        <v>185856.3</v>
      </c>
      <c r="I13" s="5">
        <v>98.29</v>
      </c>
      <c r="J13" s="1">
        <v>1.1499999999999999</v>
      </c>
      <c r="K13" s="1">
        <v>0.39</v>
      </c>
      <c r="L13" s="1">
        <v>46.18</v>
      </c>
      <c r="M13" s="1">
        <v>71.430000000000007</v>
      </c>
      <c r="N13" s="1" t="s">
        <v>16</v>
      </c>
      <c r="O13" s="1">
        <v>997</v>
      </c>
      <c r="P13" s="1">
        <v>995</v>
      </c>
      <c r="Q13" s="1">
        <f t="shared" si="0"/>
        <v>99.5</v>
      </c>
      <c r="R13" s="1">
        <v>98.29</v>
      </c>
      <c r="S13" s="1">
        <v>98.29</v>
      </c>
      <c r="T13" s="1" t="s">
        <v>16</v>
      </c>
    </row>
    <row r="14" spans="1:20" x14ac:dyDescent="0.25">
      <c r="A14" s="1" t="s">
        <v>53</v>
      </c>
      <c r="B14" s="1" t="s">
        <v>11</v>
      </c>
      <c r="C14" s="1" t="s">
        <v>12</v>
      </c>
      <c r="D14" s="1" t="s">
        <v>54</v>
      </c>
      <c r="E14" s="1" t="s">
        <v>51</v>
      </c>
      <c r="F14" s="3" t="s">
        <v>52</v>
      </c>
      <c r="G14" s="1">
        <v>3</v>
      </c>
      <c r="H14" s="1">
        <v>185856.3</v>
      </c>
      <c r="I14" s="5">
        <v>10.79</v>
      </c>
      <c r="J14" s="1">
        <v>0.18</v>
      </c>
      <c r="K14" s="1">
        <v>0.1</v>
      </c>
      <c r="L14" s="1">
        <v>9.99</v>
      </c>
      <c r="M14" s="1">
        <v>10.72</v>
      </c>
      <c r="N14" s="1" t="s">
        <v>16</v>
      </c>
      <c r="O14" s="1">
        <v>997</v>
      </c>
      <c r="P14" s="1">
        <v>995</v>
      </c>
      <c r="Q14" s="1">
        <f t="shared" si="0"/>
        <v>99.5</v>
      </c>
      <c r="R14" s="1">
        <v>10.79</v>
      </c>
      <c r="S14" s="1">
        <v>10.79</v>
      </c>
      <c r="T14" s="1" t="s">
        <v>16</v>
      </c>
    </row>
    <row r="15" spans="1:20" x14ac:dyDescent="0.25">
      <c r="A15" s="1" t="s">
        <v>58</v>
      </c>
      <c r="B15" s="1" t="s">
        <v>11</v>
      </c>
      <c r="C15" s="1" t="s">
        <v>12</v>
      </c>
      <c r="D15" s="1" t="s">
        <v>59</v>
      </c>
      <c r="E15" s="1" t="s">
        <v>60</v>
      </c>
      <c r="F15" s="3" t="s">
        <v>61</v>
      </c>
      <c r="G15" s="1">
        <v>3</v>
      </c>
      <c r="H15" s="1">
        <v>915.9</v>
      </c>
      <c r="I15" s="1">
        <v>6.99</v>
      </c>
      <c r="J15" s="1">
        <v>0.12</v>
      </c>
      <c r="K15" s="1">
        <v>0.11</v>
      </c>
      <c r="L15" s="1">
        <v>7.13</v>
      </c>
      <c r="M15" s="1">
        <v>7.2</v>
      </c>
      <c r="N15" s="1" t="s">
        <v>16</v>
      </c>
      <c r="O15" s="1">
        <v>997</v>
      </c>
      <c r="P15" s="1">
        <v>995</v>
      </c>
      <c r="Q15" s="1">
        <f t="shared" si="0"/>
        <v>99.5</v>
      </c>
      <c r="R15" s="1">
        <v>6.96</v>
      </c>
      <c r="S15" s="1">
        <v>7.02</v>
      </c>
      <c r="T15" s="1" t="s">
        <v>16</v>
      </c>
    </row>
    <row r="16" spans="1:20" x14ac:dyDescent="0.25">
      <c r="A16" s="1" t="s">
        <v>105</v>
      </c>
      <c r="B16" s="1" t="s">
        <v>11</v>
      </c>
      <c r="C16" s="1" t="s">
        <v>12</v>
      </c>
      <c r="D16" s="1" t="s">
        <v>106</v>
      </c>
      <c r="E16" s="1" t="s">
        <v>107</v>
      </c>
      <c r="F16" s="3" t="s">
        <v>108</v>
      </c>
      <c r="G16" s="1">
        <v>3</v>
      </c>
      <c r="H16" s="1">
        <v>715.2</v>
      </c>
      <c r="I16" s="1">
        <v>4.1500000000000004</v>
      </c>
      <c r="J16" s="1">
        <v>0.26</v>
      </c>
      <c r="K16" s="1">
        <v>0.27</v>
      </c>
      <c r="L16" s="1">
        <v>4.09</v>
      </c>
      <c r="M16" s="1">
        <v>4.0599999999999996</v>
      </c>
      <c r="N16" s="1" t="s">
        <v>16</v>
      </c>
      <c r="O16" s="1">
        <v>997</v>
      </c>
      <c r="P16" s="1">
        <v>995</v>
      </c>
      <c r="Q16" s="1">
        <f t="shared" si="0"/>
        <v>99.5</v>
      </c>
      <c r="R16" s="1">
        <v>4.12</v>
      </c>
      <c r="S16" s="1">
        <v>4.18</v>
      </c>
      <c r="T16" s="1" t="s">
        <v>16</v>
      </c>
    </row>
    <row r="17" spans="1:21" x14ac:dyDescent="0.25">
      <c r="A17" s="1" t="s">
        <v>27</v>
      </c>
      <c r="B17" s="1" t="s">
        <v>11</v>
      </c>
      <c r="C17" s="1" t="s">
        <v>12</v>
      </c>
      <c r="D17" s="1" t="s">
        <v>28</v>
      </c>
      <c r="E17" s="1" t="s">
        <v>29</v>
      </c>
      <c r="F17" s="3" t="s">
        <v>30</v>
      </c>
      <c r="G17" s="1">
        <v>3</v>
      </c>
      <c r="H17" s="1">
        <v>6528</v>
      </c>
      <c r="I17" s="5">
        <v>98.47</v>
      </c>
      <c r="J17" s="1">
        <v>1.81</v>
      </c>
      <c r="K17" s="1">
        <v>0.55000000000000004</v>
      </c>
      <c r="L17" s="1">
        <v>35.4</v>
      </c>
      <c r="M17" s="1">
        <v>64.17</v>
      </c>
      <c r="N17" s="1" t="s">
        <v>16</v>
      </c>
      <c r="O17" s="1">
        <v>997</v>
      </c>
      <c r="P17" s="1">
        <v>995</v>
      </c>
      <c r="Q17" s="1">
        <f t="shared" si="0"/>
        <v>99.5</v>
      </c>
      <c r="R17" s="1">
        <v>98.46</v>
      </c>
      <c r="S17" s="1">
        <v>98.47</v>
      </c>
      <c r="T17" s="1" t="s">
        <v>16</v>
      </c>
    </row>
    <row r="18" spans="1:21" x14ac:dyDescent="0.25">
      <c r="A18" s="1" t="s">
        <v>31</v>
      </c>
      <c r="B18" s="1" t="s">
        <v>11</v>
      </c>
      <c r="C18" s="1" t="s">
        <v>12</v>
      </c>
      <c r="D18" s="1" t="s">
        <v>32</v>
      </c>
      <c r="E18" s="1" t="s">
        <v>29</v>
      </c>
      <c r="F18" s="3" t="s">
        <v>30</v>
      </c>
      <c r="G18" s="1">
        <v>3</v>
      </c>
      <c r="H18" s="1">
        <v>6528</v>
      </c>
      <c r="I18" s="1">
        <v>5.47</v>
      </c>
      <c r="J18" s="1">
        <v>0.12</v>
      </c>
      <c r="K18" s="1">
        <v>0.11</v>
      </c>
      <c r="L18" s="1">
        <v>5.78</v>
      </c>
      <c r="M18" s="1">
        <v>5.83</v>
      </c>
      <c r="N18" s="1" t="s">
        <v>16</v>
      </c>
      <c r="O18" s="1">
        <v>997</v>
      </c>
      <c r="P18" s="1">
        <v>995</v>
      </c>
      <c r="Q18" s="1">
        <f t="shared" si="0"/>
        <v>99.5</v>
      </c>
      <c r="R18" s="1">
        <v>5.46</v>
      </c>
      <c r="S18" s="1">
        <v>5.48</v>
      </c>
      <c r="T18" s="1" t="s">
        <v>16</v>
      </c>
    </row>
    <row r="19" spans="1:21" x14ac:dyDescent="0.25">
      <c r="A19" s="1" t="s">
        <v>87</v>
      </c>
      <c r="B19" s="1" t="s">
        <v>11</v>
      </c>
      <c r="C19" s="1" t="s">
        <v>12</v>
      </c>
      <c r="D19" s="1" t="s">
        <v>18</v>
      </c>
      <c r="E19" s="1" t="s">
        <v>88</v>
      </c>
      <c r="F19" s="3" t="s">
        <v>89</v>
      </c>
      <c r="G19" s="1">
        <v>3</v>
      </c>
      <c r="H19" s="1">
        <v>90386.8</v>
      </c>
      <c r="I19" s="5">
        <v>26.36</v>
      </c>
      <c r="J19" s="1">
        <v>0.34</v>
      </c>
      <c r="K19" s="1">
        <v>0.15</v>
      </c>
      <c r="L19" s="1">
        <v>20.420000000000002</v>
      </c>
      <c r="M19" s="1">
        <v>23.79</v>
      </c>
      <c r="N19" s="1" t="s">
        <v>16</v>
      </c>
      <c r="O19" s="1">
        <v>997</v>
      </c>
      <c r="P19" s="1">
        <v>995</v>
      </c>
      <c r="Q19" s="1">
        <f t="shared" si="0"/>
        <v>99.5</v>
      </c>
      <c r="R19" s="1">
        <v>26.35</v>
      </c>
      <c r="S19" s="1">
        <v>26.36</v>
      </c>
      <c r="T19" s="1" t="s">
        <v>16</v>
      </c>
    </row>
    <row r="20" spans="1:21" x14ac:dyDescent="0.25">
      <c r="A20" s="1" t="s">
        <v>90</v>
      </c>
      <c r="B20" s="1" t="s">
        <v>11</v>
      </c>
      <c r="C20" s="1" t="s">
        <v>12</v>
      </c>
      <c r="D20" s="1" t="s">
        <v>22</v>
      </c>
      <c r="E20" s="1" t="s">
        <v>88</v>
      </c>
      <c r="F20" s="3" t="s">
        <v>89</v>
      </c>
      <c r="G20" s="1">
        <v>3</v>
      </c>
      <c r="H20" s="1">
        <v>90386.8</v>
      </c>
      <c r="I20" s="5">
        <v>79.94</v>
      </c>
      <c r="J20" s="1">
        <v>0.97</v>
      </c>
      <c r="K20" s="1">
        <v>0.36</v>
      </c>
      <c r="L20" s="1">
        <v>41.09</v>
      </c>
      <c r="M20" s="1">
        <v>59.51</v>
      </c>
      <c r="N20" s="1" t="s">
        <v>16</v>
      </c>
      <c r="O20" s="1">
        <v>997</v>
      </c>
      <c r="P20" s="1">
        <v>995</v>
      </c>
      <c r="Q20" s="1">
        <f t="shared" si="0"/>
        <v>99.5</v>
      </c>
      <c r="R20" s="1">
        <v>79.94</v>
      </c>
      <c r="S20" s="1">
        <v>79.95</v>
      </c>
      <c r="T20" s="1" t="s">
        <v>16</v>
      </c>
    </row>
    <row r="21" spans="1:21" x14ac:dyDescent="0.25">
      <c r="A21" s="1" t="s">
        <v>17</v>
      </c>
      <c r="B21" s="1" t="s">
        <v>11</v>
      </c>
      <c r="C21" s="1" t="s">
        <v>12</v>
      </c>
      <c r="D21" s="1" t="s">
        <v>18</v>
      </c>
      <c r="E21" s="1" t="s">
        <v>19</v>
      </c>
      <c r="F21" s="3" t="s">
        <v>20</v>
      </c>
      <c r="G21" s="1">
        <v>3</v>
      </c>
      <c r="H21" s="1">
        <v>804.2</v>
      </c>
      <c r="I21" s="5">
        <v>28.37</v>
      </c>
      <c r="J21" s="1">
        <v>0.37</v>
      </c>
      <c r="K21" s="1">
        <v>0.15</v>
      </c>
      <c r="L21" s="1">
        <v>21.44</v>
      </c>
      <c r="M21" s="1">
        <v>25.54</v>
      </c>
      <c r="N21" s="1" t="s">
        <v>16</v>
      </c>
      <c r="O21" s="1">
        <v>997</v>
      </c>
      <c r="P21" s="1">
        <v>995</v>
      </c>
      <c r="Q21" s="1">
        <f t="shared" si="0"/>
        <v>99.5</v>
      </c>
      <c r="R21" s="1">
        <v>28.3</v>
      </c>
      <c r="S21" s="1">
        <v>28.42</v>
      </c>
      <c r="T21" s="1" t="s">
        <v>16</v>
      </c>
    </row>
    <row r="22" spans="1:21" x14ac:dyDescent="0.25">
      <c r="A22" s="1" t="s">
        <v>21</v>
      </c>
      <c r="B22" s="1" t="s">
        <v>11</v>
      </c>
      <c r="C22" s="1" t="s">
        <v>12</v>
      </c>
      <c r="D22" s="1" t="s">
        <v>22</v>
      </c>
      <c r="E22" s="1" t="s">
        <v>19</v>
      </c>
      <c r="F22" s="3" t="s">
        <v>20</v>
      </c>
      <c r="G22" s="1">
        <v>3</v>
      </c>
      <c r="H22" s="1">
        <v>804.2</v>
      </c>
      <c r="I22" s="5">
        <v>80.45</v>
      </c>
      <c r="J22" s="1">
        <v>1.03</v>
      </c>
      <c r="K22" s="1">
        <v>0.46</v>
      </c>
      <c r="L22" s="1">
        <v>40.119999999999997</v>
      </c>
      <c r="M22" s="1">
        <v>55.79</v>
      </c>
      <c r="N22" s="1" t="s">
        <v>16</v>
      </c>
      <c r="O22" s="1">
        <v>997</v>
      </c>
      <c r="P22" s="1">
        <v>995</v>
      </c>
      <c r="Q22" s="1">
        <f t="shared" si="0"/>
        <v>99.5</v>
      </c>
      <c r="R22" s="1">
        <v>80.36</v>
      </c>
      <c r="S22" s="1">
        <v>80.47</v>
      </c>
      <c r="T22" s="1" t="s">
        <v>16</v>
      </c>
    </row>
    <row r="23" spans="1:21" x14ac:dyDescent="0.25">
      <c r="A23" s="1" t="s">
        <v>83</v>
      </c>
      <c r="B23" s="1" t="s">
        <v>11</v>
      </c>
      <c r="C23" s="1" t="s">
        <v>12</v>
      </c>
      <c r="D23" s="1" t="s">
        <v>18</v>
      </c>
      <c r="E23" s="1" t="s">
        <v>84</v>
      </c>
      <c r="F23" s="3" t="s">
        <v>85</v>
      </c>
      <c r="G23" s="1">
        <v>3</v>
      </c>
      <c r="H23" s="1">
        <v>87191.5</v>
      </c>
      <c r="I23" s="5">
        <v>26.02</v>
      </c>
      <c r="J23" s="1">
        <v>0.32</v>
      </c>
      <c r="K23" s="1">
        <v>0.14000000000000001</v>
      </c>
      <c r="L23" s="1">
        <v>20.47</v>
      </c>
      <c r="M23" s="1">
        <v>23.7</v>
      </c>
      <c r="N23" s="1" t="s">
        <v>16</v>
      </c>
      <c r="O23" s="1">
        <v>997</v>
      </c>
      <c r="P23" s="1">
        <v>995</v>
      </c>
      <c r="Q23" s="1">
        <f t="shared" si="0"/>
        <v>99.5</v>
      </c>
      <c r="R23" s="1">
        <v>26.01</v>
      </c>
      <c r="S23" s="1">
        <v>26.03</v>
      </c>
      <c r="T23" s="1" t="s">
        <v>16</v>
      </c>
    </row>
    <row r="24" spans="1:21" x14ac:dyDescent="0.25">
      <c r="A24" s="1" t="s">
        <v>86</v>
      </c>
      <c r="B24" s="1" t="s">
        <v>11</v>
      </c>
      <c r="C24" s="1" t="s">
        <v>12</v>
      </c>
      <c r="D24" s="1" t="s">
        <v>22</v>
      </c>
      <c r="E24" s="1" t="s">
        <v>84</v>
      </c>
      <c r="F24" s="3" t="s">
        <v>85</v>
      </c>
      <c r="G24" s="1">
        <v>3</v>
      </c>
      <c r="H24" s="1">
        <v>87191.5</v>
      </c>
      <c r="I24" s="5">
        <v>79.44</v>
      </c>
      <c r="J24" s="1">
        <v>0.9</v>
      </c>
      <c r="K24" s="1">
        <v>0.31</v>
      </c>
      <c r="L24" s="1">
        <v>42.34</v>
      </c>
      <c r="M24" s="1">
        <v>61.4</v>
      </c>
      <c r="N24" s="1" t="s">
        <v>16</v>
      </c>
      <c r="O24" s="1">
        <v>997</v>
      </c>
      <c r="P24" s="1">
        <v>995</v>
      </c>
      <c r="Q24" s="1">
        <f t="shared" si="0"/>
        <v>99.5</v>
      </c>
      <c r="R24" s="1">
        <v>79.44</v>
      </c>
      <c r="S24" s="1">
        <v>79.45</v>
      </c>
      <c r="T24" s="1" t="s">
        <v>16</v>
      </c>
    </row>
    <row r="25" spans="1:21" x14ac:dyDescent="0.25">
      <c r="A25" s="1" t="s">
        <v>94</v>
      </c>
      <c r="B25" s="1" t="s">
        <v>11</v>
      </c>
      <c r="C25" s="1" t="s">
        <v>12</v>
      </c>
      <c r="D25" s="1" t="s">
        <v>95</v>
      </c>
      <c r="E25" s="1" t="s">
        <v>96</v>
      </c>
      <c r="F25" s="3" t="s">
        <v>97</v>
      </c>
      <c r="G25" s="1">
        <v>3</v>
      </c>
      <c r="H25" s="1">
        <v>521.6</v>
      </c>
      <c r="I25" s="5">
        <v>19.45</v>
      </c>
      <c r="J25" s="1">
        <v>7.0000000000000007E-2</v>
      </c>
      <c r="K25" s="1">
        <v>0.08</v>
      </c>
      <c r="L25" s="1">
        <v>19.11</v>
      </c>
      <c r="M25" s="1">
        <v>18.940000000000001</v>
      </c>
      <c r="N25" s="1" t="s">
        <v>16</v>
      </c>
      <c r="O25" s="1">
        <v>997</v>
      </c>
      <c r="P25" s="1">
        <v>994</v>
      </c>
      <c r="Q25" s="1">
        <f t="shared" si="0"/>
        <v>99.4</v>
      </c>
      <c r="R25" s="1">
        <v>19.37</v>
      </c>
      <c r="S25" s="1">
        <v>19.510000000000002</v>
      </c>
      <c r="T25" s="1" t="s">
        <v>16</v>
      </c>
    </row>
    <row r="26" spans="1:21" x14ac:dyDescent="0.25">
      <c r="A26" s="1" t="s">
        <v>34</v>
      </c>
      <c r="B26" s="1" t="s">
        <v>11</v>
      </c>
      <c r="C26" s="1" t="s">
        <v>12</v>
      </c>
      <c r="D26" s="1" t="s">
        <v>35</v>
      </c>
      <c r="E26" s="1" t="s">
        <v>36</v>
      </c>
      <c r="F26" s="3" t="s">
        <v>37</v>
      </c>
      <c r="G26" s="1">
        <v>3</v>
      </c>
      <c r="H26" s="1">
        <v>2086.6999999999998</v>
      </c>
      <c r="I26" s="5">
        <v>13.26</v>
      </c>
      <c r="J26" s="1">
        <v>0.18</v>
      </c>
      <c r="K26" s="1">
        <v>0.1</v>
      </c>
      <c r="L26" s="1">
        <v>12.08</v>
      </c>
      <c r="M26" s="1">
        <v>12.96</v>
      </c>
      <c r="N26" s="1" t="s">
        <v>16</v>
      </c>
      <c r="O26" s="1">
        <v>997</v>
      </c>
      <c r="P26" s="1">
        <v>995</v>
      </c>
      <c r="Q26" s="1">
        <f t="shared" si="0"/>
        <v>99.5</v>
      </c>
      <c r="R26" s="1">
        <v>13.23</v>
      </c>
      <c r="S26" s="1">
        <v>13.28</v>
      </c>
      <c r="T26" s="1" t="s">
        <v>16</v>
      </c>
    </row>
    <row r="27" spans="1:21" x14ac:dyDescent="0.25">
      <c r="A27" s="1" t="s">
        <v>55</v>
      </c>
      <c r="B27" s="1" t="s">
        <v>11</v>
      </c>
      <c r="C27" s="1" t="s">
        <v>12</v>
      </c>
      <c r="D27" s="1" t="s">
        <v>26</v>
      </c>
      <c r="E27" s="1" t="s">
        <v>56</v>
      </c>
      <c r="F27" s="3" t="s">
        <v>57</v>
      </c>
      <c r="G27" s="1">
        <v>3</v>
      </c>
      <c r="H27" s="1">
        <v>1896.6</v>
      </c>
      <c r="I27" s="5">
        <v>73.22</v>
      </c>
      <c r="J27" s="1">
        <v>0.9</v>
      </c>
      <c r="K27" s="1">
        <v>0.28000000000000003</v>
      </c>
      <c r="L27" s="1">
        <v>39.06</v>
      </c>
      <c r="M27" s="1">
        <v>57.98</v>
      </c>
      <c r="N27" s="1" t="s">
        <v>16</v>
      </c>
      <c r="O27" s="1">
        <v>997</v>
      </c>
      <c r="P27" s="1">
        <v>995</v>
      </c>
      <c r="Q27" s="1">
        <f t="shared" si="0"/>
        <v>99.5</v>
      </c>
      <c r="R27" s="1">
        <v>73.150000000000006</v>
      </c>
      <c r="S27" s="1">
        <v>73.23</v>
      </c>
      <c r="T27" s="1" t="s">
        <v>16</v>
      </c>
    </row>
    <row r="28" spans="1:21" x14ac:dyDescent="0.25">
      <c r="A28" s="1" t="s">
        <v>67</v>
      </c>
      <c r="B28" s="1" t="s">
        <v>11</v>
      </c>
      <c r="C28" s="1" t="s">
        <v>12</v>
      </c>
      <c r="D28" s="1" t="s">
        <v>33</v>
      </c>
      <c r="E28" s="1" t="s">
        <v>65</v>
      </c>
      <c r="F28" s="4" t="s">
        <v>66</v>
      </c>
      <c r="G28" s="1">
        <v>3</v>
      </c>
      <c r="H28" s="1">
        <v>622686.1</v>
      </c>
      <c r="I28" s="5">
        <v>9.9600000000000009</v>
      </c>
      <c r="J28" s="1">
        <v>0.4</v>
      </c>
      <c r="K28" s="1">
        <v>0.22</v>
      </c>
      <c r="L28" s="1">
        <v>7.83</v>
      </c>
      <c r="M28" s="1">
        <v>8.98</v>
      </c>
      <c r="N28" s="1" t="s">
        <v>16</v>
      </c>
      <c r="O28" s="1">
        <v>999</v>
      </c>
      <c r="P28" s="1">
        <v>997</v>
      </c>
      <c r="Q28" s="1">
        <f t="shared" si="0"/>
        <v>99.7</v>
      </c>
      <c r="R28" s="1">
        <v>9.9600000000000009</v>
      </c>
      <c r="S28" s="1">
        <v>9.9700000000000006</v>
      </c>
      <c r="T28" s="1" t="s">
        <v>16</v>
      </c>
    </row>
    <row r="29" spans="1:21" x14ac:dyDescent="0.25">
      <c r="A29" s="1" t="s">
        <v>68</v>
      </c>
      <c r="B29" s="1" t="s">
        <v>11</v>
      </c>
      <c r="C29" s="1" t="s">
        <v>12</v>
      </c>
      <c r="D29" s="1" t="s">
        <v>69</v>
      </c>
      <c r="E29" s="1" t="s">
        <v>65</v>
      </c>
      <c r="F29" s="4" t="s">
        <v>66</v>
      </c>
      <c r="G29" s="1">
        <v>3</v>
      </c>
      <c r="H29" s="1">
        <v>622686.1</v>
      </c>
      <c r="I29" s="5">
        <v>14.45</v>
      </c>
      <c r="J29" s="1">
        <v>0.43</v>
      </c>
      <c r="K29" s="1">
        <v>0.21</v>
      </c>
      <c r="L29" s="1">
        <v>10.8</v>
      </c>
      <c r="M29" s="1">
        <v>12.77</v>
      </c>
      <c r="N29" s="1" t="s">
        <v>16</v>
      </c>
      <c r="O29" s="1">
        <v>999</v>
      </c>
      <c r="P29" s="1">
        <v>997</v>
      </c>
      <c r="Q29" s="1">
        <f t="shared" si="0"/>
        <v>99.7</v>
      </c>
      <c r="R29" s="1">
        <v>14.45</v>
      </c>
      <c r="S29" s="1">
        <v>14.45</v>
      </c>
      <c r="T29" s="1" t="s">
        <v>16</v>
      </c>
    </row>
    <row r="30" spans="1:21" x14ac:dyDescent="0.25">
      <c r="A30" s="1" t="s">
        <v>74</v>
      </c>
      <c r="B30" s="1" t="s">
        <v>11</v>
      </c>
      <c r="C30" s="1" t="s">
        <v>12</v>
      </c>
      <c r="D30" s="1" t="s">
        <v>75</v>
      </c>
      <c r="E30" s="1" t="s">
        <v>76</v>
      </c>
      <c r="F30" s="3" t="s">
        <v>77</v>
      </c>
      <c r="G30" s="1">
        <v>3</v>
      </c>
      <c r="H30" s="1">
        <v>665.4</v>
      </c>
      <c r="I30" s="5">
        <v>26.39</v>
      </c>
      <c r="J30" s="1">
        <v>0.41</v>
      </c>
      <c r="K30" s="1">
        <v>0.32</v>
      </c>
      <c r="L30" s="1">
        <v>19.43</v>
      </c>
      <c r="M30" s="1">
        <v>20.75</v>
      </c>
      <c r="N30" s="1" t="s">
        <v>16</v>
      </c>
      <c r="O30" s="1">
        <v>997</v>
      </c>
      <c r="P30" s="1">
        <v>995</v>
      </c>
      <c r="Q30" s="1">
        <f t="shared" si="0"/>
        <v>99.5</v>
      </c>
      <c r="R30" s="1">
        <v>26.35</v>
      </c>
      <c r="S30" s="1">
        <v>26.48</v>
      </c>
      <c r="T30" s="1" t="s">
        <v>16</v>
      </c>
      <c r="U30" s="1"/>
    </row>
    <row r="31" spans="1:21" x14ac:dyDescent="0.25">
      <c r="A31" s="1" t="s">
        <v>70</v>
      </c>
      <c r="B31" s="1" t="s">
        <v>11</v>
      </c>
      <c r="C31" s="1" t="s">
        <v>12</v>
      </c>
      <c r="D31" s="1" t="s">
        <v>71</v>
      </c>
      <c r="E31" s="1" t="s">
        <v>72</v>
      </c>
      <c r="F31" s="3" t="s">
        <v>73</v>
      </c>
      <c r="G31" s="1">
        <v>3</v>
      </c>
      <c r="H31" s="1">
        <v>5848.7</v>
      </c>
      <c r="I31" s="1">
        <v>1.55</v>
      </c>
      <c r="J31" s="1">
        <v>0</v>
      </c>
      <c r="K31" s="1">
        <v>0.06</v>
      </c>
      <c r="L31" s="1">
        <v>2.5499999999999998</v>
      </c>
      <c r="M31" s="1">
        <v>2.41</v>
      </c>
      <c r="N31" s="1" t="s">
        <v>16</v>
      </c>
      <c r="O31" s="1">
        <v>997</v>
      </c>
      <c r="P31" s="1">
        <v>967</v>
      </c>
      <c r="Q31" s="1">
        <f t="shared" si="0"/>
        <v>96.7</v>
      </c>
      <c r="R31" s="1">
        <v>1.55</v>
      </c>
      <c r="S31" s="1">
        <v>1.56</v>
      </c>
      <c r="T31" s="1" t="s">
        <v>16</v>
      </c>
    </row>
    <row r="32" spans="1:21" x14ac:dyDescent="0.25">
      <c r="A32" s="1" t="s">
        <v>91</v>
      </c>
      <c r="B32" s="1" t="s">
        <v>11</v>
      </c>
      <c r="C32" s="1" t="s">
        <v>12</v>
      </c>
      <c r="D32" s="1" t="s">
        <v>71</v>
      </c>
      <c r="E32" s="1" t="s">
        <v>92</v>
      </c>
      <c r="F32" s="3" t="s">
        <v>93</v>
      </c>
      <c r="G32" s="1">
        <v>3</v>
      </c>
      <c r="H32" s="1">
        <v>2911.1</v>
      </c>
      <c r="I32" s="1">
        <v>1.71</v>
      </c>
      <c r="J32" s="1">
        <v>0.09</v>
      </c>
      <c r="K32" s="1">
        <v>0.05</v>
      </c>
      <c r="L32" s="1">
        <v>2.4900000000000002</v>
      </c>
      <c r="M32" s="1">
        <v>2.58</v>
      </c>
      <c r="N32" s="1" t="s">
        <v>16</v>
      </c>
      <c r="O32" s="1">
        <v>997</v>
      </c>
      <c r="P32" s="1">
        <v>949</v>
      </c>
      <c r="Q32" s="1">
        <f t="shared" si="0"/>
        <v>94.899999999999991</v>
      </c>
      <c r="R32" s="1">
        <v>1.71</v>
      </c>
      <c r="S32" s="1">
        <v>1.73</v>
      </c>
      <c r="T32" s="1" t="s">
        <v>16</v>
      </c>
    </row>
    <row r="33" spans="1:20" x14ac:dyDescent="0.25">
      <c r="A33" s="1" t="s">
        <v>43</v>
      </c>
      <c r="B33" s="1" t="s">
        <v>11</v>
      </c>
      <c r="C33" s="1" t="s">
        <v>12</v>
      </c>
      <c r="D33" s="1" t="s">
        <v>44</v>
      </c>
      <c r="E33" s="1" t="s">
        <v>45</v>
      </c>
      <c r="F33" s="3" t="s">
        <v>46</v>
      </c>
      <c r="G33" s="1">
        <v>3</v>
      </c>
      <c r="H33" s="1">
        <v>8884.7999999999993</v>
      </c>
      <c r="I33" s="5">
        <v>29.5</v>
      </c>
      <c r="J33" s="1">
        <v>0.93</v>
      </c>
      <c r="K33" s="1">
        <v>0.89</v>
      </c>
      <c r="L33" s="1">
        <v>15.8</v>
      </c>
      <c r="M33" s="1">
        <v>16.14</v>
      </c>
      <c r="N33" s="1" t="s">
        <v>16</v>
      </c>
      <c r="O33" s="1">
        <v>997</v>
      </c>
      <c r="P33" s="1">
        <v>995</v>
      </c>
      <c r="Q33" s="1">
        <f t="shared" si="0"/>
        <v>99.5</v>
      </c>
      <c r="R33" s="1">
        <v>29.47</v>
      </c>
      <c r="S33" s="1">
        <v>29.51</v>
      </c>
      <c r="T33" s="1" t="s">
        <v>16</v>
      </c>
    </row>
    <row r="34" spans="1:20" x14ac:dyDescent="0.25">
      <c r="A34" s="1" t="s">
        <v>47</v>
      </c>
      <c r="B34" s="1" t="s">
        <v>11</v>
      </c>
      <c r="C34" s="1" t="s">
        <v>12</v>
      </c>
      <c r="D34" s="1" t="s">
        <v>48</v>
      </c>
      <c r="E34" s="1" t="s">
        <v>45</v>
      </c>
      <c r="F34" s="3" t="s">
        <v>46</v>
      </c>
      <c r="G34" s="1">
        <v>3</v>
      </c>
      <c r="H34" s="1">
        <v>8884.7999999999993</v>
      </c>
      <c r="I34" s="1">
        <v>1.81</v>
      </c>
      <c r="J34" s="1">
        <v>0.05</v>
      </c>
      <c r="K34" s="1">
        <v>0.05</v>
      </c>
      <c r="L34" s="1">
        <v>2.68</v>
      </c>
      <c r="M34" s="1">
        <v>2.68</v>
      </c>
      <c r="N34" s="1" t="s">
        <v>16</v>
      </c>
      <c r="O34" s="1">
        <v>997</v>
      </c>
      <c r="P34" s="1">
        <v>995</v>
      </c>
      <c r="Q34" s="1">
        <f t="shared" si="0"/>
        <v>99.5</v>
      </c>
      <c r="R34" s="1">
        <v>1.81</v>
      </c>
      <c r="S34" s="1">
        <v>1.82</v>
      </c>
      <c r="T34" s="1" t="s">
        <v>16</v>
      </c>
    </row>
    <row r="35" spans="1:20" x14ac:dyDescent="0.25">
      <c r="A35" s="1" t="s">
        <v>109</v>
      </c>
      <c r="B35" s="1" t="s">
        <v>11</v>
      </c>
      <c r="C35" s="1" t="s">
        <v>12</v>
      </c>
      <c r="D35" s="1" t="s">
        <v>38</v>
      </c>
      <c r="E35" s="1" t="s">
        <v>110</v>
      </c>
      <c r="F35" s="3" t="s">
        <v>111</v>
      </c>
      <c r="G35" s="1">
        <v>3</v>
      </c>
      <c r="H35" s="1">
        <v>854</v>
      </c>
      <c r="I35" s="1">
        <v>2.85</v>
      </c>
      <c r="J35" s="1">
        <v>0</v>
      </c>
      <c r="K35" s="1">
        <v>0</v>
      </c>
      <c r="L35" s="1">
        <v>3.85</v>
      </c>
      <c r="M35" s="1">
        <v>3.85</v>
      </c>
      <c r="N35" s="1" t="s">
        <v>16</v>
      </c>
      <c r="O35" s="1">
        <v>997</v>
      </c>
      <c r="P35" s="1">
        <v>993</v>
      </c>
      <c r="Q35" s="1">
        <f t="shared" si="0"/>
        <v>99.3</v>
      </c>
      <c r="R35" s="1">
        <v>2.84</v>
      </c>
      <c r="S35" s="1">
        <v>2.88</v>
      </c>
      <c r="T35" s="1" t="s">
        <v>16</v>
      </c>
    </row>
    <row r="36" spans="1:20" x14ac:dyDescent="0.25">
      <c r="A36" s="1" t="s">
        <v>112</v>
      </c>
      <c r="B36" s="1" t="s">
        <v>11</v>
      </c>
      <c r="C36" s="1" t="s">
        <v>12</v>
      </c>
      <c r="D36" s="1" t="s">
        <v>48</v>
      </c>
      <c r="E36" s="1" t="s">
        <v>113</v>
      </c>
      <c r="F36" s="3" t="s">
        <v>114</v>
      </c>
      <c r="G36" s="1">
        <v>3</v>
      </c>
      <c r="H36" s="1">
        <v>3924.6</v>
      </c>
      <c r="I36" s="1">
        <v>1.63</v>
      </c>
      <c r="J36" s="1">
        <v>0.08</v>
      </c>
      <c r="K36" s="1">
        <v>0.03</v>
      </c>
      <c r="L36" s="1">
        <v>2.44</v>
      </c>
      <c r="M36" s="1">
        <v>2.5499999999999998</v>
      </c>
      <c r="N36" s="1" t="s">
        <v>16</v>
      </c>
      <c r="O36" s="1">
        <v>997</v>
      </c>
      <c r="P36" s="1">
        <v>970</v>
      </c>
      <c r="Q36" s="1">
        <f t="shared" si="0"/>
        <v>97</v>
      </c>
      <c r="R36" s="1">
        <v>1.63</v>
      </c>
      <c r="S36" s="1">
        <v>1.64</v>
      </c>
      <c r="T36" s="1" t="s">
        <v>16</v>
      </c>
    </row>
    <row r="37" spans="1:20" x14ac:dyDescent="0.25">
      <c r="A37" s="1" t="s">
        <v>98</v>
      </c>
      <c r="B37" s="1" t="s">
        <v>11</v>
      </c>
      <c r="C37" s="1" t="s">
        <v>12</v>
      </c>
      <c r="D37" s="1" t="s">
        <v>99</v>
      </c>
      <c r="E37" s="1" t="s">
        <v>100</v>
      </c>
      <c r="F37" s="3" t="s">
        <v>101</v>
      </c>
      <c r="G37" s="1">
        <v>3</v>
      </c>
      <c r="H37" s="1">
        <v>7788.4</v>
      </c>
      <c r="I37" s="5">
        <v>52.63</v>
      </c>
      <c r="J37" s="1">
        <v>0.7</v>
      </c>
      <c r="K37" s="1">
        <v>0.22</v>
      </c>
      <c r="L37" s="1">
        <v>31.55</v>
      </c>
      <c r="M37" s="1">
        <v>43.96</v>
      </c>
      <c r="N37" s="1" t="s">
        <v>16</v>
      </c>
      <c r="O37" s="1">
        <v>997</v>
      </c>
      <c r="P37" s="1">
        <v>995</v>
      </c>
      <c r="Q37" s="1">
        <f t="shared" si="0"/>
        <v>99.5</v>
      </c>
      <c r="R37" s="1">
        <v>52.6</v>
      </c>
      <c r="S37" s="1">
        <v>52.64</v>
      </c>
      <c r="T37" s="1" t="s">
        <v>16</v>
      </c>
    </row>
    <row r="38" spans="1:20" x14ac:dyDescent="0.25">
      <c r="A38" s="1" t="s">
        <v>102</v>
      </c>
      <c r="B38" s="1" t="s">
        <v>11</v>
      </c>
      <c r="C38" s="1" t="s">
        <v>12</v>
      </c>
      <c r="D38" s="1" t="s">
        <v>54</v>
      </c>
      <c r="E38" s="1" t="s">
        <v>100</v>
      </c>
      <c r="F38" s="3" t="s">
        <v>101</v>
      </c>
      <c r="G38" s="1">
        <v>3</v>
      </c>
      <c r="H38" s="1">
        <v>7788.4</v>
      </c>
      <c r="I38" s="5">
        <v>11.04</v>
      </c>
      <c r="J38" s="1">
        <v>0.2</v>
      </c>
      <c r="K38" s="1">
        <v>7.0000000000000007E-2</v>
      </c>
      <c r="L38" s="1">
        <v>10.029999999999999</v>
      </c>
      <c r="M38" s="1">
        <v>11.25</v>
      </c>
      <c r="N38" s="1" t="s">
        <v>16</v>
      </c>
      <c r="O38" s="1">
        <v>997</v>
      </c>
      <c r="P38" s="1">
        <v>995</v>
      </c>
      <c r="Q38" s="1">
        <f t="shared" si="0"/>
        <v>99.5</v>
      </c>
      <c r="R38" s="1">
        <v>11.03</v>
      </c>
      <c r="S38" s="1">
        <v>11.05</v>
      </c>
      <c r="T38" s="1" t="s">
        <v>16</v>
      </c>
    </row>
    <row r="39" spans="1:20" x14ac:dyDescent="0.25">
      <c r="A39" s="1" t="s">
        <v>103</v>
      </c>
      <c r="B39" s="1" t="s">
        <v>11</v>
      </c>
      <c r="C39" s="1" t="s">
        <v>12</v>
      </c>
      <c r="D39" s="1" t="s">
        <v>104</v>
      </c>
      <c r="E39" s="1" t="s">
        <v>100</v>
      </c>
      <c r="F39" s="3" t="s">
        <v>101</v>
      </c>
      <c r="G39" s="1">
        <v>3</v>
      </c>
      <c r="H39" s="1">
        <v>7788.4</v>
      </c>
      <c r="I39" s="1">
        <v>1.58</v>
      </c>
      <c r="J39" s="1">
        <v>0.06</v>
      </c>
      <c r="K39" s="1">
        <v>0.06</v>
      </c>
      <c r="L39" s="1">
        <v>2.4300000000000002</v>
      </c>
      <c r="M39" s="1">
        <v>2.4300000000000002</v>
      </c>
      <c r="N39" s="1" t="s">
        <v>16</v>
      </c>
      <c r="O39" s="1">
        <v>997</v>
      </c>
      <c r="P39" s="1">
        <v>995</v>
      </c>
      <c r="Q39" s="1">
        <f t="shared" si="0"/>
        <v>99.5</v>
      </c>
      <c r="R39" s="1">
        <v>1.58</v>
      </c>
      <c r="S39" s="1">
        <v>1.59</v>
      </c>
      <c r="T39" s="1" t="s">
        <v>16</v>
      </c>
    </row>
    <row r="40" spans="1:20" x14ac:dyDescent="0.25">
      <c r="A40" s="1"/>
      <c r="B40" s="1"/>
      <c r="C40" s="1"/>
      <c r="D40" s="1"/>
      <c r="E40" s="1"/>
      <c r="F40" s="3"/>
      <c r="G40" s="1"/>
      <c r="H40" s="1"/>
      <c r="I40" s="6" t="s">
        <v>262</v>
      </c>
      <c r="J40" s="7">
        <f>AVERAGE(J5:J39)</f>
        <v>0.44028571428571422</v>
      </c>
      <c r="K40" s="7">
        <f>AVERAGE(K5:K39)</f>
        <v>0.21199999999999994</v>
      </c>
      <c r="L40" s="1"/>
      <c r="M40" s="1"/>
      <c r="N40" s="1"/>
      <c r="O40" s="1"/>
      <c r="P40" s="1"/>
      <c r="Q40" s="1"/>
      <c r="R40" s="1"/>
      <c r="S40" s="1"/>
      <c r="T40" s="1"/>
    </row>
    <row r="42" spans="1:20" x14ac:dyDescent="0.25">
      <c r="A42" s="8"/>
    </row>
    <row r="43" spans="1:20" s="1" customFormat="1" x14ac:dyDescent="0.25">
      <c r="E43" s="3"/>
      <c r="F43" s="3"/>
      <c r="G43" s="11"/>
      <c r="P43" s="11"/>
    </row>
    <row r="44" spans="1:20" x14ac:dyDescent="0.25">
      <c r="A44" s="1"/>
      <c r="B44" s="1"/>
      <c r="C44" s="1"/>
      <c r="D44" s="1"/>
      <c r="E44" s="3"/>
      <c r="F44" s="3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 x14ac:dyDescent="0.25">
      <c r="A45" s="1"/>
      <c r="B45" s="1"/>
      <c r="C45" s="1"/>
      <c r="D45" s="1"/>
      <c r="E45" s="3"/>
      <c r="F45" s="3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 x14ac:dyDescent="0.25">
      <c r="A46" s="1"/>
      <c r="B46" s="1"/>
      <c r="C46" s="1"/>
      <c r="D46" s="1"/>
      <c r="E46" s="3"/>
      <c r="F46" s="3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1:20" x14ac:dyDescent="0.25">
      <c r="A47" s="1"/>
      <c r="B47" s="1"/>
      <c r="C47" s="1"/>
      <c r="D47" s="1"/>
      <c r="E47" s="3"/>
      <c r="F47" s="3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</row>
    <row r="48" spans="1:20" x14ac:dyDescent="0.25">
      <c r="A48" s="1"/>
      <c r="B48" s="1"/>
      <c r="C48" s="1"/>
      <c r="D48" s="1"/>
      <c r="E48" s="3"/>
      <c r="F48" s="3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</row>
    <row r="49" spans="1:20" x14ac:dyDescent="0.25">
      <c r="A49" s="1"/>
      <c r="B49" s="1"/>
      <c r="C49" s="1"/>
      <c r="D49" s="1"/>
      <c r="E49" s="3"/>
      <c r="F49" s="3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1:20" x14ac:dyDescent="0.25">
      <c r="A50" s="1"/>
      <c r="B50" s="1"/>
      <c r="C50" s="1"/>
      <c r="D50" s="1"/>
      <c r="E50" s="3"/>
      <c r="F50" s="3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1:20" x14ac:dyDescent="0.25">
      <c r="A51" s="1"/>
      <c r="B51" s="1"/>
      <c r="C51" s="1"/>
      <c r="D51" s="1"/>
      <c r="E51" s="3"/>
      <c r="F51" s="3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1:20" x14ac:dyDescent="0.25">
      <c r="A52" s="1"/>
      <c r="B52" s="1"/>
      <c r="C52" s="1"/>
      <c r="D52" s="1"/>
      <c r="E52" s="3"/>
      <c r="F52" s="3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1:20" x14ac:dyDescent="0.25">
      <c r="A53" s="1"/>
      <c r="B53" s="1"/>
      <c r="C53" s="1"/>
      <c r="D53" s="1"/>
      <c r="E53" s="3"/>
      <c r="F53" s="3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20" x14ac:dyDescent="0.25">
      <c r="A54" s="1"/>
      <c r="B54" s="1"/>
      <c r="C54" s="1"/>
      <c r="D54" s="1"/>
      <c r="E54" s="3"/>
      <c r="F54" s="3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 x14ac:dyDescent="0.25">
      <c r="A55" s="1"/>
      <c r="B55" s="1"/>
      <c r="C55" s="1"/>
      <c r="D55" s="1"/>
      <c r="E55" s="3"/>
      <c r="F55" s="3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1:20" x14ac:dyDescent="0.25">
      <c r="A56" s="1"/>
      <c r="B56" s="1"/>
      <c r="C56" s="1"/>
      <c r="D56" s="1"/>
      <c r="E56" s="3"/>
      <c r="F56" s="3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1:20" x14ac:dyDescent="0.25">
      <c r="A57" s="1"/>
      <c r="B57" s="1"/>
      <c r="C57" s="1"/>
      <c r="D57" s="1"/>
      <c r="E57" s="3"/>
      <c r="F57" s="3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20" x14ac:dyDescent="0.25">
      <c r="A58" s="1"/>
      <c r="B58" s="1"/>
      <c r="C58" s="1"/>
      <c r="D58" s="1"/>
      <c r="E58" s="3"/>
      <c r="F58" s="3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20" x14ac:dyDescent="0.25">
      <c r="A59" s="1"/>
      <c r="B59" s="1"/>
      <c r="C59" s="1"/>
      <c r="D59" s="1"/>
      <c r="E59" s="3"/>
      <c r="F59" s="3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1:20" x14ac:dyDescent="0.25">
      <c r="A60" s="1"/>
      <c r="B60" s="1"/>
      <c r="C60" s="1"/>
      <c r="D60" s="1"/>
      <c r="E60" s="3"/>
      <c r="F60" s="3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 x14ac:dyDescent="0.25">
      <c r="A61" s="1"/>
      <c r="B61" s="1"/>
      <c r="C61" s="1"/>
      <c r="D61" s="1"/>
      <c r="E61" s="3"/>
      <c r="F61" s="3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20" x14ac:dyDescent="0.25">
      <c r="A62" s="1"/>
      <c r="B62" s="1"/>
      <c r="C62" s="1"/>
      <c r="D62" s="1"/>
      <c r="E62" s="3"/>
      <c r="F62" s="3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20" x14ac:dyDescent="0.25">
      <c r="A63" s="1"/>
      <c r="B63" s="1"/>
      <c r="C63" s="1"/>
      <c r="D63" s="1"/>
      <c r="E63" s="3"/>
      <c r="F63" s="3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20" x14ac:dyDescent="0.25">
      <c r="A64" s="1"/>
      <c r="B64" s="1"/>
      <c r="C64" s="1"/>
      <c r="D64" s="1"/>
      <c r="E64" s="3"/>
      <c r="F64" s="3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20" x14ac:dyDescent="0.25">
      <c r="A65" s="1"/>
      <c r="B65" s="1"/>
      <c r="C65" s="1"/>
      <c r="D65" s="1"/>
      <c r="E65" s="3"/>
      <c r="F65" s="3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1:20" x14ac:dyDescent="0.25">
      <c r="A66" s="1"/>
      <c r="B66" s="1"/>
      <c r="C66" s="1"/>
      <c r="D66" s="1"/>
      <c r="E66" s="3"/>
      <c r="F66" s="3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20" x14ac:dyDescent="0.25">
      <c r="A67" s="1"/>
      <c r="B67" s="1"/>
      <c r="C67" s="1"/>
      <c r="D67" s="1"/>
      <c r="E67" s="3"/>
      <c r="F67" s="3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20" x14ac:dyDescent="0.25">
      <c r="A68" s="1"/>
      <c r="B68" s="1"/>
      <c r="C68" s="1"/>
      <c r="D68" s="1"/>
      <c r="E68" s="3"/>
      <c r="F68" s="3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1:20" x14ac:dyDescent="0.25">
      <c r="A69" s="1"/>
      <c r="B69" s="1"/>
      <c r="C69" s="1"/>
      <c r="D69" s="1"/>
      <c r="E69" s="3"/>
      <c r="F69" s="3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1:20" x14ac:dyDescent="0.25">
      <c r="A70" s="1"/>
      <c r="B70" s="1"/>
      <c r="C70" s="1"/>
      <c r="D70" s="1"/>
      <c r="E70" s="3"/>
      <c r="F70" s="3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20" x14ac:dyDescent="0.25">
      <c r="A71" s="1"/>
      <c r="B71" s="1"/>
      <c r="C71" s="1"/>
      <c r="D71" s="1"/>
      <c r="E71" s="3"/>
      <c r="F71" s="3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1:20" x14ac:dyDescent="0.25">
      <c r="A72" s="1"/>
      <c r="B72" s="1"/>
      <c r="C72" s="1"/>
      <c r="D72" s="1"/>
      <c r="E72" s="3"/>
      <c r="F72" s="3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 x14ac:dyDescent="0.25">
      <c r="A73" s="1"/>
      <c r="B73" s="1"/>
      <c r="C73" s="1"/>
      <c r="D73" s="1"/>
      <c r="E73" s="3"/>
      <c r="F73" s="3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20" x14ac:dyDescent="0.25">
      <c r="A74" s="1"/>
      <c r="B74" s="1"/>
      <c r="C74" s="1"/>
      <c r="D74" s="1"/>
      <c r="E74" s="3"/>
      <c r="F74" s="3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1:20" x14ac:dyDescent="0.25">
      <c r="A75" s="1"/>
      <c r="B75" s="1"/>
      <c r="C75" s="1"/>
      <c r="D75" s="1"/>
      <c r="E75" s="3"/>
      <c r="F75" s="3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1:20" x14ac:dyDescent="0.25">
      <c r="A76" s="1"/>
      <c r="B76" s="1"/>
      <c r="C76" s="1"/>
      <c r="D76" s="1"/>
      <c r="E76" s="3"/>
      <c r="F76" s="3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1:20" x14ac:dyDescent="0.25">
      <c r="A77" s="1"/>
      <c r="B77" s="1"/>
      <c r="C77" s="1"/>
      <c r="D77" s="1"/>
      <c r="E77" s="3"/>
      <c r="F77" s="3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1:20" x14ac:dyDescent="0.25">
      <c r="A78" s="1"/>
      <c r="B78" s="1"/>
      <c r="C78" s="1"/>
      <c r="D78" s="1"/>
      <c r="E78" s="3"/>
      <c r="F78" s="3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1:20" x14ac:dyDescent="0.25">
      <c r="A79" s="1"/>
      <c r="B79" s="1"/>
      <c r="C79" s="1"/>
      <c r="D79" s="1"/>
      <c r="E79" s="3"/>
      <c r="F79" s="3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</row>
    <row r="80" spans="1:20" x14ac:dyDescent="0.25">
      <c r="A80" s="1"/>
      <c r="B80" s="1"/>
      <c r="C80" s="1"/>
      <c r="D80" s="1"/>
      <c r="E80" s="3"/>
      <c r="F80" s="3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</row>
    <row r="81" spans="5:6" x14ac:dyDescent="0.25">
      <c r="E81" s="12"/>
      <c r="F81" s="12"/>
    </row>
    <row r="82" spans="5:6" x14ac:dyDescent="0.25">
      <c r="E82" s="12"/>
      <c r="F82" s="12"/>
    </row>
  </sheetData>
  <sortState ref="A5:T39">
    <sortCondition ref="F5"/>
  </sortState>
  <mergeCells count="2">
    <mergeCell ref="O1:O2"/>
    <mergeCell ref="Q1:Q3"/>
  </mergeCells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8C82E-BFCA-44D8-AA4A-17E511FEC2B2}">
  <dimension ref="A1:T67"/>
  <sheetViews>
    <sheetView tabSelected="1" zoomScale="80" zoomScaleNormal="80" workbookViewId="0">
      <selection activeCell="I18" sqref="I18"/>
    </sheetView>
  </sheetViews>
  <sheetFormatPr defaultRowHeight="15" x14ac:dyDescent="0.25"/>
  <cols>
    <col min="1" max="1" width="18.7109375" customWidth="1"/>
    <col min="2" max="2" width="10.7109375" customWidth="1"/>
    <col min="3" max="4" width="10.5703125" customWidth="1"/>
    <col min="5" max="5" width="23.28515625" customWidth="1"/>
    <col min="6" max="6" width="19.7109375" customWidth="1"/>
    <col min="7" max="7" width="23.28515625" customWidth="1"/>
    <col min="8" max="8" width="15.85546875" customWidth="1"/>
    <col min="9" max="9" width="30.7109375" customWidth="1"/>
    <col min="10" max="10" width="30.85546875" customWidth="1"/>
    <col min="11" max="12" width="32.28515625" customWidth="1"/>
    <col min="13" max="13" width="34.42578125" customWidth="1"/>
    <col min="14" max="14" width="19.28515625" customWidth="1"/>
    <col min="15" max="15" width="14.5703125" customWidth="1"/>
    <col min="16" max="16" width="18.28515625" customWidth="1"/>
    <col min="17" max="17" width="17.85546875" customWidth="1"/>
    <col min="18" max="18" width="18.85546875" customWidth="1"/>
    <col min="19" max="19" width="20.7109375" customWidth="1"/>
    <col min="20" max="20" width="21.28515625" customWidth="1"/>
  </cols>
  <sheetData>
    <row r="1" spans="1:20" x14ac:dyDescent="0.25">
      <c r="A1" s="8"/>
    </row>
    <row r="2" spans="1:20" ht="60" x14ac:dyDescent="0.25">
      <c r="A2" s="2" t="s">
        <v>0</v>
      </c>
      <c r="B2" s="2" t="s">
        <v>1</v>
      </c>
      <c r="C2" s="2" t="s">
        <v>2</v>
      </c>
      <c r="D2" s="2" t="s">
        <v>260</v>
      </c>
      <c r="E2" s="2" t="s">
        <v>3</v>
      </c>
      <c r="F2" s="2" t="s">
        <v>4</v>
      </c>
      <c r="G2" s="9" t="s">
        <v>263</v>
      </c>
      <c r="H2" s="2" t="s">
        <v>5</v>
      </c>
      <c r="I2" s="2" t="s">
        <v>255</v>
      </c>
      <c r="J2" s="2" t="s">
        <v>256</v>
      </c>
      <c r="K2" s="2" t="s">
        <v>257</v>
      </c>
      <c r="L2" s="2" t="s">
        <v>258</v>
      </c>
      <c r="M2" s="2" t="s">
        <v>259</v>
      </c>
      <c r="N2" s="2" t="s">
        <v>266</v>
      </c>
      <c r="O2" s="9" t="s">
        <v>268</v>
      </c>
      <c r="P2" s="9" t="s">
        <v>265</v>
      </c>
      <c r="Q2" s="2" t="s">
        <v>6</v>
      </c>
      <c r="R2" s="2" t="s">
        <v>7</v>
      </c>
      <c r="S2" s="2" t="s">
        <v>8</v>
      </c>
      <c r="T2" s="2" t="s">
        <v>9</v>
      </c>
    </row>
    <row r="3" spans="1:20" x14ac:dyDescent="0.25">
      <c r="A3" s="1" t="s">
        <v>202</v>
      </c>
      <c r="B3" s="1" t="s">
        <v>123</v>
      </c>
      <c r="C3" s="1" t="s">
        <v>124</v>
      </c>
      <c r="D3" s="1" t="s">
        <v>203</v>
      </c>
      <c r="E3" s="1" t="s">
        <v>204</v>
      </c>
      <c r="F3" s="3" t="s">
        <v>205</v>
      </c>
      <c r="G3" s="1">
        <v>3</v>
      </c>
      <c r="H3" s="1">
        <v>687.8</v>
      </c>
      <c r="I3" s="1">
        <v>5.8</v>
      </c>
      <c r="J3" s="1">
        <v>0.2</v>
      </c>
      <c r="K3" s="1">
        <v>0.14000000000000001</v>
      </c>
      <c r="L3" s="1">
        <v>5.67</v>
      </c>
      <c r="M3" s="1">
        <v>5.96</v>
      </c>
      <c r="N3" s="1" t="s">
        <v>16</v>
      </c>
      <c r="O3" s="1">
        <v>998</v>
      </c>
      <c r="P3" s="1">
        <v>996</v>
      </c>
      <c r="Q3" s="1">
        <f>(P3/1000)*100</f>
        <v>99.6</v>
      </c>
      <c r="R3" s="1">
        <v>5.79</v>
      </c>
      <c r="S3" s="1">
        <v>5.86</v>
      </c>
      <c r="T3" s="1" t="s">
        <v>16</v>
      </c>
    </row>
    <row r="4" spans="1:20" x14ac:dyDescent="0.25">
      <c r="A4" s="1" t="s">
        <v>236</v>
      </c>
      <c r="B4" s="1" t="s">
        <v>123</v>
      </c>
      <c r="C4" s="1" t="s">
        <v>124</v>
      </c>
      <c r="D4" s="1" t="s">
        <v>203</v>
      </c>
      <c r="E4" s="1" t="s">
        <v>237</v>
      </c>
      <c r="F4" s="1" t="s">
        <v>238</v>
      </c>
      <c r="G4" s="1">
        <v>3</v>
      </c>
      <c r="H4" s="1">
        <v>4291.3</v>
      </c>
      <c r="I4" s="1">
        <v>5.78</v>
      </c>
      <c r="J4" s="1">
        <v>0.09</v>
      </c>
      <c r="K4" s="1">
        <v>7.0000000000000007E-2</v>
      </c>
      <c r="L4" s="1">
        <v>6.22</v>
      </c>
      <c r="M4" s="1">
        <v>6.34</v>
      </c>
      <c r="N4" s="1" t="s">
        <v>16</v>
      </c>
      <c r="O4" s="1">
        <v>998</v>
      </c>
      <c r="P4" s="1">
        <v>996</v>
      </c>
      <c r="Q4" s="1">
        <f t="shared" ref="Q4:Q47" si="0">(P4/1000)*100</f>
        <v>99.6</v>
      </c>
      <c r="R4" s="1">
        <v>5.78</v>
      </c>
      <c r="S4" s="1">
        <v>5.81</v>
      </c>
      <c r="T4" s="1" t="s">
        <v>16</v>
      </c>
    </row>
    <row r="5" spans="1:20" x14ac:dyDescent="0.25">
      <c r="A5" s="1" t="s">
        <v>246</v>
      </c>
      <c r="B5" s="1" t="s">
        <v>123</v>
      </c>
      <c r="C5" s="1" t="s">
        <v>124</v>
      </c>
      <c r="D5" s="1" t="s">
        <v>203</v>
      </c>
      <c r="E5" s="1" t="s">
        <v>247</v>
      </c>
      <c r="F5" s="4" t="s">
        <v>248</v>
      </c>
      <c r="G5" s="1">
        <v>3</v>
      </c>
      <c r="H5" s="1">
        <v>778.2</v>
      </c>
      <c r="I5" s="1">
        <v>4.54</v>
      </c>
      <c r="J5" s="1">
        <v>0</v>
      </c>
      <c r="K5" s="1">
        <v>0.14000000000000001</v>
      </c>
      <c r="L5" s="1">
        <v>5.54</v>
      </c>
      <c r="M5" s="1">
        <v>4.8600000000000003</v>
      </c>
      <c r="N5" s="1" t="s">
        <v>16</v>
      </c>
      <c r="O5" s="1">
        <v>998</v>
      </c>
      <c r="P5" s="1">
        <v>996</v>
      </c>
      <c r="Q5" s="1">
        <f t="shared" si="0"/>
        <v>99.6</v>
      </c>
      <c r="R5" s="1">
        <v>4.53</v>
      </c>
      <c r="S5" s="1">
        <v>4.58</v>
      </c>
      <c r="T5" s="1" t="s">
        <v>16</v>
      </c>
    </row>
    <row r="6" spans="1:20" x14ac:dyDescent="0.25">
      <c r="A6" s="1" t="s">
        <v>243</v>
      </c>
      <c r="B6" s="1" t="s">
        <v>123</v>
      </c>
      <c r="C6" s="1" t="s">
        <v>124</v>
      </c>
      <c r="D6" s="1" t="s">
        <v>240</v>
      </c>
      <c r="E6" s="1" t="s">
        <v>244</v>
      </c>
      <c r="F6" s="4" t="s">
        <v>245</v>
      </c>
      <c r="G6" s="1">
        <v>3</v>
      </c>
      <c r="H6" s="1">
        <v>439.5</v>
      </c>
      <c r="I6" s="5">
        <v>32.96</v>
      </c>
      <c r="J6" s="1">
        <v>0.82</v>
      </c>
      <c r="K6" s="1">
        <v>1.02</v>
      </c>
      <c r="L6" s="1">
        <v>18.66</v>
      </c>
      <c r="M6" s="1">
        <v>16.809999999999999</v>
      </c>
      <c r="N6" s="1" t="s">
        <v>16</v>
      </c>
      <c r="O6" s="1">
        <v>975</v>
      </c>
      <c r="P6" s="1">
        <v>973</v>
      </c>
      <c r="Q6" s="1">
        <f t="shared" si="0"/>
        <v>97.3</v>
      </c>
      <c r="R6" s="1">
        <v>32.869999999999997</v>
      </c>
      <c r="S6" s="1">
        <v>33.03</v>
      </c>
      <c r="T6" s="1" t="s">
        <v>16</v>
      </c>
    </row>
    <row r="7" spans="1:20" x14ac:dyDescent="0.25">
      <c r="A7" s="1" t="s">
        <v>249</v>
      </c>
      <c r="B7" s="1" t="s">
        <v>123</v>
      </c>
      <c r="C7" s="1" t="s">
        <v>124</v>
      </c>
      <c r="D7" s="1" t="s">
        <v>240</v>
      </c>
      <c r="E7" s="1" t="s">
        <v>250</v>
      </c>
      <c r="F7" s="4" t="s">
        <v>251</v>
      </c>
      <c r="G7" s="1">
        <v>3</v>
      </c>
      <c r="H7" s="1">
        <v>759.6</v>
      </c>
      <c r="I7" s="5">
        <v>33.1</v>
      </c>
      <c r="J7" s="1">
        <v>1.01</v>
      </c>
      <c r="K7" s="1">
        <v>0.41</v>
      </c>
      <c r="L7" s="1">
        <v>16.97</v>
      </c>
      <c r="M7" s="1">
        <v>24.18</v>
      </c>
      <c r="N7" s="1" t="s">
        <v>16</v>
      </c>
      <c r="O7" s="1">
        <v>998</v>
      </c>
      <c r="P7" s="1">
        <v>996</v>
      </c>
      <c r="Q7" s="1">
        <f t="shared" si="0"/>
        <v>99.6</v>
      </c>
      <c r="R7" s="1">
        <v>33.03</v>
      </c>
      <c r="S7" s="1">
        <v>33.15</v>
      </c>
      <c r="T7" s="1" t="s">
        <v>16</v>
      </c>
    </row>
    <row r="8" spans="1:20" x14ac:dyDescent="0.25">
      <c r="A8" s="1" t="s">
        <v>239</v>
      </c>
      <c r="B8" s="1" t="s">
        <v>123</v>
      </c>
      <c r="C8" s="1" t="s">
        <v>124</v>
      </c>
      <c r="D8" s="1" t="s">
        <v>240</v>
      </c>
      <c r="E8" s="1" t="s">
        <v>241</v>
      </c>
      <c r="F8" s="4" t="s">
        <v>242</v>
      </c>
      <c r="G8" s="1">
        <v>3</v>
      </c>
      <c r="H8" s="1">
        <v>582.9</v>
      </c>
      <c r="I8" s="5">
        <v>51.43</v>
      </c>
      <c r="J8" s="1">
        <v>0.67</v>
      </c>
      <c r="K8" s="1">
        <v>0.42</v>
      </c>
      <c r="L8" s="1">
        <v>31.4</v>
      </c>
      <c r="M8" s="1">
        <v>36.92</v>
      </c>
      <c r="N8" s="1" t="s">
        <v>16</v>
      </c>
      <c r="O8" s="1">
        <v>998</v>
      </c>
      <c r="P8" s="1">
        <v>996</v>
      </c>
      <c r="Q8" s="1">
        <f t="shared" si="0"/>
        <v>99.6</v>
      </c>
      <c r="R8" s="1">
        <v>51.4</v>
      </c>
      <c r="S8" s="1">
        <v>51.55</v>
      </c>
      <c r="T8" s="1" t="s">
        <v>16</v>
      </c>
    </row>
    <row r="9" spans="1:20" x14ac:dyDescent="0.25">
      <c r="A9" s="1" t="s">
        <v>168</v>
      </c>
      <c r="B9" s="1" t="s">
        <v>123</v>
      </c>
      <c r="C9" s="1" t="s">
        <v>124</v>
      </c>
      <c r="D9" s="1" t="s">
        <v>169</v>
      </c>
      <c r="E9" s="1" t="s">
        <v>170</v>
      </c>
      <c r="F9" s="4" t="s">
        <v>261</v>
      </c>
      <c r="G9" s="1">
        <v>3</v>
      </c>
      <c r="H9" s="1">
        <v>135981.4</v>
      </c>
      <c r="I9" s="5">
        <v>98.07</v>
      </c>
      <c r="J9" s="1">
        <v>1.46</v>
      </c>
      <c r="K9" s="1">
        <v>0.45</v>
      </c>
      <c r="L9" s="1">
        <v>40.270000000000003</v>
      </c>
      <c r="M9" s="1">
        <v>68.319999999999993</v>
      </c>
      <c r="N9" s="1" t="s">
        <v>16</v>
      </c>
      <c r="O9" s="1">
        <v>1000</v>
      </c>
      <c r="P9" s="1">
        <v>998</v>
      </c>
      <c r="Q9" s="1">
        <f t="shared" si="0"/>
        <v>99.8</v>
      </c>
      <c r="R9" s="1">
        <v>98.07</v>
      </c>
      <c r="S9" s="1">
        <v>98.07</v>
      </c>
      <c r="T9" s="1" t="s">
        <v>16</v>
      </c>
    </row>
    <row r="10" spans="1:20" x14ac:dyDescent="0.25">
      <c r="A10" s="1" t="s">
        <v>171</v>
      </c>
      <c r="B10" s="1" t="s">
        <v>123</v>
      </c>
      <c r="C10" s="1" t="s">
        <v>124</v>
      </c>
      <c r="D10" s="1" t="s">
        <v>172</v>
      </c>
      <c r="E10" s="1" t="s">
        <v>170</v>
      </c>
      <c r="F10" s="4" t="s">
        <v>261</v>
      </c>
      <c r="G10" s="1">
        <v>3</v>
      </c>
      <c r="H10" s="1">
        <v>135981.4</v>
      </c>
      <c r="I10" s="1">
        <v>3.95</v>
      </c>
      <c r="J10" s="1">
        <v>0.53</v>
      </c>
      <c r="K10" s="1">
        <v>0.47</v>
      </c>
      <c r="L10" s="1">
        <v>3.24</v>
      </c>
      <c r="M10" s="1">
        <v>3.37</v>
      </c>
      <c r="N10" s="1" t="s">
        <v>16</v>
      </c>
      <c r="O10" s="1">
        <v>1000</v>
      </c>
      <c r="P10" s="1">
        <v>998</v>
      </c>
      <c r="Q10" s="1">
        <f t="shared" si="0"/>
        <v>99.8</v>
      </c>
      <c r="R10" s="1">
        <v>3.95</v>
      </c>
      <c r="S10" s="1">
        <v>3.95</v>
      </c>
      <c r="T10" s="1" t="s">
        <v>16</v>
      </c>
    </row>
    <row r="11" spans="1:20" x14ac:dyDescent="0.25">
      <c r="A11" s="1" t="s">
        <v>173</v>
      </c>
      <c r="B11" s="1" t="s">
        <v>123</v>
      </c>
      <c r="C11" s="1" t="s">
        <v>124</v>
      </c>
      <c r="D11" s="1" t="s">
        <v>174</v>
      </c>
      <c r="E11" s="1" t="s">
        <v>175</v>
      </c>
      <c r="F11" s="4" t="s">
        <v>176</v>
      </c>
      <c r="G11" s="1">
        <v>3</v>
      </c>
      <c r="H11" s="1">
        <v>10647.6</v>
      </c>
      <c r="I11" s="1">
        <v>4.17</v>
      </c>
      <c r="J11" s="1">
        <v>0.05</v>
      </c>
      <c r="K11" s="1">
        <v>0.02</v>
      </c>
      <c r="L11" s="1">
        <v>4.92</v>
      </c>
      <c r="M11" s="1">
        <v>5.07</v>
      </c>
      <c r="N11" s="1" t="s">
        <v>16</v>
      </c>
      <c r="O11" s="1">
        <v>998</v>
      </c>
      <c r="P11" s="1">
        <v>996</v>
      </c>
      <c r="Q11" s="1">
        <f t="shared" si="0"/>
        <v>99.6</v>
      </c>
      <c r="R11" s="1">
        <v>4.16</v>
      </c>
      <c r="S11" s="1">
        <v>4.18</v>
      </c>
      <c r="T11" s="1" t="s">
        <v>16</v>
      </c>
    </row>
    <row r="12" spans="1:20" x14ac:dyDescent="0.25">
      <c r="A12" s="1" t="s">
        <v>177</v>
      </c>
      <c r="B12" s="1" t="s">
        <v>123</v>
      </c>
      <c r="C12" s="1" t="s">
        <v>124</v>
      </c>
      <c r="D12" s="1" t="s">
        <v>178</v>
      </c>
      <c r="E12" s="1" t="s">
        <v>175</v>
      </c>
      <c r="F12" s="4" t="s">
        <v>176</v>
      </c>
      <c r="G12" s="1">
        <v>3</v>
      </c>
      <c r="H12" s="1">
        <v>10647.6</v>
      </c>
      <c r="I12" s="1">
        <v>8.2799999999999994</v>
      </c>
      <c r="J12" s="1">
        <v>0.06</v>
      </c>
      <c r="K12" s="1">
        <v>0.05</v>
      </c>
      <c r="L12" s="1">
        <v>8.75</v>
      </c>
      <c r="M12" s="1">
        <v>8.84</v>
      </c>
      <c r="N12" s="1" t="s">
        <v>16</v>
      </c>
      <c r="O12" s="1">
        <v>998</v>
      </c>
      <c r="P12" s="1">
        <v>996</v>
      </c>
      <c r="Q12" s="1">
        <f t="shared" si="0"/>
        <v>99.6</v>
      </c>
      <c r="R12" s="1">
        <v>8.2799999999999994</v>
      </c>
      <c r="S12" s="1">
        <v>8.3000000000000007</v>
      </c>
      <c r="T12" s="1" t="s">
        <v>16</v>
      </c>
    </row>
    <row r="13" spans="1:20" x14ac:dyDescent="0.25">
      <c r="A13" s="1" t="s">
        <v>134</v>
      </c>
      <c r="B13" s="1" t="s">
        <v>123</v>
      </c>
      <c r="C13" s="1" t="s">
        <v>124</v>
      </c>
      <c r="D13" s="1" t="s">
        <v>135</v>
      </c>
      <c r="E13" s="1" t="s">
        <v>136</v>
      </c>
      <c r="F13" s="4" t="s">
        <v>137</v>
      </c>
      <c r="G13" s="1">
        <v>3</v>
      </c>
      <c r="H13" s="1">
        <v>351.6</v>
      </c>
      <c r="I13" s="5">
        <v>10.58</v>
      </c>
      <c r="J13" s="1">
        <v>0.34</v>
      </c>
      <c r="K13" s="1">
        <v>0</v>
      </c>
      <c r="L13" s="1">
        <v>8.64</v>
      </c>
      <c r="M13" s="1">
        <v>11.58</v>
      </c>
      <c r="N13" s="1" t="s">
        <v>16</v>
      </c>
      <c r="O13" s="1">
        <v>955</v>
      </c>
      <c r="P13" s="1">
        <v>952</v>
      </c>
      <c r="Q13" s="1">
        <f t="shared" si="0"/>
        <v>95.199999999999989</v>
      </c>
      <c r="R13" s="1">
        <v>10.53</v>
      </c>
      <c r="S13" s="1">
        <v>10.65</v>
      </c>
      <c r="T13" s="1" t="s">
        <v>16</v>
      </c>
    </row>
    <row r="14" spans="1:20" x14ac:dyDescent="0.25">
      <c r="A14" s="1" t="s">
        <v>163</v>
      </c>
      <c r="B14" s="1" t="s">
        <v>123</v>
      </c>
      <c r="C14" s="1" t="s">
        <v>124</v>
      </c>
      <c r="D14" s="1" t="s">
        <v>164</v>
      </c>
      <c r="E14" s="1" t="s">
        <v>161</v>
      </c>
      <c r="F14" s="4" t="s">
        <v>162</v>
      </c>
      <c r="G14" s="1">
        <v>3</v>
      </c>
      <c r="H14" s="1">
        <v>1230.0999999999999</v>
      </c>
      <c r="I14" s="1">
        <v>9.65</v>
      </c>
      <c r="J14" s="1">
        <v>0.21</v>
      </c>
      <c r="K14" s="1">
        <v>0.11</v>
      </c>
      <c r="L14" s="1">
        <v>8.8000000000000007</v>
      </c>
      <c r="M14" s="1">
        <v>9.59</v>
      </c>
      <c r="N14" s="1" t="s">
        <v>16</v>
      </c>
      <c r="O14" s="1">
        <v>998</v>
      </c>
      <c r="P14" s="1">
        <v>996</v>
      </c>
      <c r="Q14" s="1">
        <f t="shared" si="0"/>
        <v>99.6</v>
      </c>
      <c r="R14" s="1">
        <v>9.64</v>
      </c>
      <c r="S14" s="1">
        <v>9.6999999999999993</v>
      </c>
      <c r="T14" s="1" t="s">
        <v>16</v>
      </c>
    </row>
    <row r="15" spans="1:20" x14ac:dyDescent="0.25">
      <c r="A15" s="1" t="s">
        <v>165</v>
      </c>
      <c r="B15" s="1" t="s">
        <v>123</v>
      </c>
      <c r="C15" s="1" t="s">
        <v>124</v>
      </c>
      <c r="D15" s="1" t="s">
        <v>164</v>
      </c>
      <c r="E15" s="1" t="s">
        <v>166</v>
      </c>
      <c r="F15" s="4" t="s">
        <v>167</v>
      </c>
      <c r="G15" s="1">
        <v>3</v>
      </c>
      <c r="H15" s="1">
        <v>1656.9</v>
      </c>
      <c r="I15" s="1">
        <v>7.66</v>
      </c>
      <c r="J15" s="1">
        <v>0.21</v>
      </c>
      <c r="K15" s="1">
        <v>0.05</v>
      </c>
      <c r="L15" s="1">
        <v>7.16</v>
      </c>
      <c r="M15" s="1">
        <v>8.25</v>
      </c>
      <c r="N15" s="1" t="s">
        <v>16</v>
      </c>
      <c r="O15" s="1">
        <v>998</v>
      </c>
      <c r="P15" s="1">
        <v>996</v>
      </c>
      <c r="Q15" s="1">
        <f t="shared" si="0"/>
        <v>99.6</v>
      </c>
      <c r="R15" s="1">
        <v>7.62</v>
      </c>
      <c r="S15" s="1">
        <v>7.67</v>
      </c>
      <c r="T15" s="1" t="s">
        <v>16</v>
      </c>
    </row>
    <row r="16" spans="1:20" x14ac:dyDescent="0.25">
      <c r="A16" s="1" t="s">
        <v>215</v>
      </c>
      <c r="B16" s="1" t="s">
        <v>123</v>
      </c>
      <c r="C16" s="1" t="s">
        <v>124</v>
      </c>
      <c r="D16" s="1" t="s">
        <v>216</v>
      </c>
      <c r="E16" s="1" t="s">
        <v>217</v>
      </c>
      <c r="F16" s="4" t="s">
        <v>218</v>
      </c>
      <c r="G16" s="1">
        <v>3</v>
      </c>
      <c r="H16" s="1">
        <v>176730.4</v>
      </c>
      <c r="I16" s="1">
        <v>2.27</v>
      </c>
      <c r="J16" s="1">
        <v>0.06</v>
      </c>
      <c r="K16" s="1">
        <v>0.04</v>
      </c>
      <c r="L16" s="1">
        <v>3.08</v>
      </c>
      <c r="M16" s="1">
        <v>3.14</v>
      </c>
      <c r="N16" s="1" t="s">
        <v>16</v>
      </c>
      <c r="O16" s="1">
        <v>998</v>
      </c>
      <c r="P16" s="1">
        <v>996</v>
      </c>
      <c r="Q16" s="1">
        <f t="shared" si="0"/>
        <v>99.6</v>
      </c>
      <c r="R16" s="1">
        <v>2.27</v>
      </c>
      <c r="S16" s="1">
        <v>2.27</v>
      </c>
      <c r="T16" s="1" t="s">
        <v>16</v>
      </c>
    </row>
    <row r="17" spans="1:20" x14ac:dyDescent="0.25">
      <c r="A17" s="1" t="s">
        <v>231</v>
      </c>
      <c r="B17" s="1" t="s">
        <v>123</v>
      </c>
      <c r="C17" s="1" t="s">
        <v>124</v>
      </c>
      <c r="D17" s="1" t="s">
        <v>216</v>
      </c>
      <c r="E17" s="1" t="s">
        <v>232</v>
      </c>
      <c r="F17" s="4" t="s">
        <v>233</v>
      </c>
      <c r="G17" s="1">
        <v>3</v>
      </c>
      <c r="H17" s="1">
        <v>7830</v>
      </c>
      <c r="I17" s="1">
        <v>3.67</v>
      </c>
      <c r="J17" s="1">
        <v>0.13</v>
      </c>
      <c r="K17" s="1">
        <v>0.08</v>
      </c>
      <c r="L17" s="1">
        <v>4.13</v>
      </c>
      <c r="M17" s="1">
        <v>4.32</v>
      </c>
      <c r="N17" s="1" t="s">
        <v>16</v>
      </c>
      <c r="O17" s="1">
        <v>998</v>
      </c>
      <c r="P17" s="1">
        <v>996</v>
      </c>
      <c r="Q17" s="1">
        <f t="shared" si="0"/>
        <v>99.6</v>
      </c>
      <c r="R17" s="1">
        <v>3.67</v>
      </c>
      <c r="S17" s="1">
        <v>3.68</v>
      </c>
      <c r="T17" s="1" t="s">
        <v>16</v>
      </c>
    </row>
    <row r="18" spans="1:20" x14ac:dyDescent="0.25">
      <c r="A18" s="1" t="s">
        <v>234</v>
      </c>
      <c r="B18" s="1" t="s">
        <v>123</v>
      </c>
      <c r="C18" s="1" t="s">
        <v>124</v>
      </c>
      <c r="D18" s="1" t="s">
        <v>235</v>
      </c>
      <c r="E18" s="1" t="s">
        <v>232</v>
      </c>
      <c r="F18" s="4" t="s">
        <v>233</v>
      </c>
      <c r="G18" s="1">
        <v>3</v>
      </c>
      <c r="H18" s="1">
        <v>7830</v>
      </c>
      <c r="I18" s="1">
        <v>1.57</v>
      </c>
      <c r="J18" s="1">
        <v>0.13</v>
      </c>
      <c r="K18" s="1">
        <v>0.1</v>
      </c>
      <c r="L18" s="1">
        <v>2.27</v>
      </c>
      <c r="M18" s="1">
        <v>2.34</v>
      </c>
      <c r="N18" s="1" t="s">
        <v>16</v>
      </c>
      <c r="O18" s="1">
        <v>998</v>
      </c>
      <c r="P18" s="1">
        <v>996</v>
      </c>
      <c r="Q18" s="1">
        <f t="shared" si="0"/>
        <v>99.6</v>
      </c>
      <c r="R18" s="1">
        <v>1.56</v>
      </c>
      <c r="S18" s="1">
        <v>1.57</v>
      </c>
      <c r="T18" s="1" t="s">
        <v>16</v>
      </c>
    </row>
    <row r="19" spans="1:20" x14ac:dyDescent="0.25">
      <c r="A19" s="1" t="s">
        <v>179</v>
      </c>
      <c r="B19" s="1" t="s">
        <v>123</v>
      </c>
      <c r="C19" s="1" t="s">
        <v>124</v>
      </c>
      <c r="D19" s="1" t="s">
        <v>180</v>
      </c>
      <c r="E19" s="1" t="s">
        <v>181</v>
      </c>
      <c r="F19" s="4" t="s">
        <v>182</v>
      </c>
      <c r="G19" s="1">
        <v>3</v>
      </c>
      <c r="H19" s="1">
        <v>2300.1</v>
      </c>
      <c r="I19" s="5">
        <v>37.49</v>
      </c>
      <c r="J19" s="1">
        <v>0.43</v>
      </c>
      <c r="K19" s="1">
        <v>0.11</v>
      </c>
      <c r="L19" s="1">
        <v>26.92</v>
      </c>
      <c r="M19" s="1">
        <v>34.68</v>
      </c>
      <c r="N19" s="1" t="s">
        <v>16</v>
      </c>
      <c r="O19" s="1">
        <v>998</v>
      </c>
      <c r="P19" s="1">
        <v>996</v>
      </c>
      <c r="Q19" s="1">
        <f t="shared" si="0"/>
        <v>99.6</v>
      </c>
      <c r="R19" s="1">
        <v>37.479999999999997</v>
      </c>
      <c r="S19" s="1">
        <v>37.549999999999997</v>
      </c>
      <c r="T19" s="1" t="s">
        <v>16</v>
      </c>
    </row>
    <row r="20" spans="1:20" x14ac:dyDescent="0.25">
      <c r="A20" s="1" t="s">
        <v>147</v>
      </c>
      <c r="B20" s="1" t="s">
        <v>123</v>
      </c>
      <c r="C20" s="1" t="s">
        <v>124</v>
      </c>
      <c r="D20" s="1" t="s">
        <v>125</v>
      </c>
      <c r="E20" s="1" t="s">
        <v>148</v>
      </c>
      <c r="F20" s="4" t="s">
        <v>149</v>
      </c>
      <c r="G20" s="1">
        <v>3</v>
      </c>
      <c r="H20" s="1">
        <v>3037.4</v>
      </c>
      <c r="I20" s="5">
        <v>41.63</v>
      </c>
      <c r="J20" s="1">
        <v>0.55000000000000004</v>
      </c>
      <c r="K20" s="1">
        <v>0.12</v>
      </c>
      <c r="L20" s="1">
        <v>27.5</v>
      </c>
      <c r="M20" s="1">
        <v>38.06</v>
      </c>
      <c r="N20" s="1" t="s">
        <v>16</v>
      </c>
      <c r="O20" s="1">
        <v>999</v>
      </c>
      <c r="P20" s="1">
        <v>997</v>
      </c>
      <c r="Q20" s="1">
        <f t="shared" si="0"/>
        <v>99.7</v>
      </c>
      <c r="R20" s="1">
        <v>41.59</v>
      </c>
      <c r="S20" s="1">
        <v>41.66</v>
      </c>
      <c r="T20" s="1" t="s">
        <v>16</v>
      </c>
    </row>
    <row r="21" spans="1:20" x14ac:dyDescent="0.25">
      <c r="A21" s="1" t="s">
        <v>150</v>
      </c>
      <c r="B21" s="1" t="s">
        <v>123</v>
      </c>
      <c r="C21" s="1" t="s">
        <v>124</v>
      </c>
      <c r="D21" s="1" t="s">
        <v>151</v>
      </c>
      <c r="E21" s="1" t="s">
        <v>152</v>
      </c>
      <c r="F21" s="4" t="s">
        <v>153</v>
      </c>
      <c r="G21" s="1">
        <v>3</v>
      </c>
      <c r="H21" s="1">
        <v>7018.6</v>
      </c>
      <c r="I21" s="5">
        <v>73.05</v>
      </c>
      <c r="J21" s="1">
        <v>2.91</v>
      </c>
      <c r="K21" s="1">
        <v>1.62</v>
      </c>
      <c r="L21" s="1">
        <v>18.940000000000001</v>
      </c>
      <c r="M21" s="1">
        <v>28.26</v>
      </c>
      <c r="N21" s="1" t="s">
        <v>16</v>
      </c>
      <c r="O21" s="1">
        <v>998</v>
      </c>
      <c r="P21" s="1">
        <v>996</v>
      </c>
      <c r="Q21" s="1">
        <f t="shared" si="0"/>
        <v>99.6</v>
      </c>
      <c r="R21" s="1">
        <v>73.02</v>
      </c>
      <c r="S21" s="1">
        <v>73.06</v>
      </c>
      <c r="T21" s="1" t="s">
        <v>16</v>
      </c>
    </row>
    <row r="22" spans="1:20" x14ac:dyDescent="0.25">
      <c r="A22" s="1" t="s">
        <v>154</v>
      </c>
      <c r="B22" s="1" t="s">
        <v>123</v>
      </c>
      <c r="C22" s="1" t="s">
        <v>124</v>
      </c>
      <c r="D22" s="1" t="s">
        <v>155</v>
      </c>
      <c r="E22" s="1" t="s">
        <v>152</v>
      </c>
      <c r="F22" s="4" t="s">
        <v>153</v>
      </c>
      <c r="G22" s="1">
        <v>3</v>
      </c>
      <c r="H22" s="1">
        <v>7018.6</v>
      </c>
      <c r="I22" s="1">
        <v>9.8000000000000007</v>
      </c>
      <c r="J22" s="1">
        <v>0.5</v>
      </c>
      <c r="K22" s="1">
        <v>0.26</v>
      </c>
      <c r="L22" s="1">
        <v>7.2</v>
      </c>
      <c r="M22" s="1">
        <v>8.57</v>
      </c>
      <c r="N22" s="1" t="s">
        <v>16</v>
      </c>
      <c r="O22" s="1">
        <v>998</v>
      </c>
      <c r="P22" s="1">
        <v>996</v>
      </c>
      <c r="Q22" s="1">
        <f t="shared" si="0"/>
        <v>99.6</v>
      </c>
      <c r="R22" s="1">
        <v>9.7899999999999991</v>
      </c>
      <c r="S22" s="1">
        <v>9.81</v>
      </c>
      <c r="T22" s="1" t="s">
        <v>16</v>
      </c>
    </row>
    <row r="23" spans="1:20" x14ac:dyDescent="0.25">
      <c r="A23" s="1" t="s">
        <v>213</v>
      </c>
      <c r="B23" s="1" t="s">
        <v>123</v>
      </c>
      <c r="C23" s="1" t="s">
        <v>124</v>
      </c>
      <c r="D23" s="1" t="s">
        <v>155</v>
      </c>
      <c r="E23" s="1" t="s">
        <v>211</v>
      </c>
      <c r="F23" s="4" t="s">
        <v>212</v>
      </c>
      <c r="G23" s="1">
        <v>3</v>
      </c>
      <c r="H23" s="1">
        <v>3940.2</v>
      </c>
      <c r="I23" s="1">
        <v>5.4</v>
      </c>
      <c r="J23" s="1">
        <v>0.16</v>
      </c>
      <c r="K23" s="1">
        <v>0.1</v>
      </c>
      <c r="L23" s="1">
        <v>5.52</v>
      </c>
      <c r="M23" s="1">
        <v>5.82</v>
      </c>
      <c r="N23" s="1" t="s">
        <v>16</v>
      </c>
      <c r="O23" s="1">
        <v>998</v>
      </c>
      <c r="P23" s="1">
        <v>996</v>
      </c>
      <c r="Q23" s="1">
        <f t="shared" si="0"/>
        <v>99.6</v>
      </c>
      <c r="R23" s="1">
        <v>5.37</v>
      </c>
      <c r="S23" s="1">
        <v>5.4</v>
      </c>
      <c r="T23" s="1" t="s">
        <v>16</v>
      </c>
    </row>
    <row r="24" spans="1:20" x14ac:dyDescent="0.25">
      <c r="A24" s="1" t="s">
        <v>252</v>
      </c>
      <c r="B24" s="1" t="s">
        <v>123</v>
      </c>
      <c r="C24" s="1" t="s">
        <v>124</v>
      </c>
      <c r="D24" s="1" t="s">
        <v>157</v>
      </c>
      <c r="E24" s="1" t="s">
        <v>253</v>
      </c>
      <c r="F24" s="4" t="s">
        <v>254</v>
      </c>
      <c r="G24" s="1">
        <v>3</v>
      </c>
      <c r="H24" s="1">
        <v>854.3</v>
      </c>
      <c r="I24" s="5">
        <v>24.44</v>
      </c>
      <c r="J24" s="1">
        <v>0.5</v>
      </c>
      <c r="K24" s="1">
        <v>0.51</v>
      </c>
      <c r="L24" s="1">
        <v>16.96</v>
      </c>
      <c r="M24" s="1">
        <v>16.850000000000001</v>
      </c>
      <c r="N24" s="1" t="s">
        <v>16</v>
      </c>
      <c r="O24" s="1">
        <v>998</v>
      </c>
      <c r="P24" s="1">
        <v>996</v>
      </c>
      <c r="Q24" s="1">
        <f t="shared" si="0"/>
        <v>99.6</v>
      </c>
      <c r="R24" s="1">
        <v>24.39</v>
      </c>
      <c r="S24" s="1">
        <v>24.5</v>
      </c>
      <c r="T24" s="1" t="s">
        <v>16</v>
      </c>
    </row>
    <row r="25" spans="1:20" x14ac:dyDescent="0.25">
      <c r="A25" s="1" t="s">
        <v>156</v>
      </c>
      <c r="B25" s="1" t="s">
        <v>123</v>
      </c>
      <c r="C25" s="1" t="s">
        <v>124</v>
      </c>
      <c r="D25" s="1" t="s">
        <v>157</v>
      </c>
      <c r="E25" s="1" t="s">
        <v>158</v>
      </c>
      <c r="F25" s="4" t="s">
        <v>159</v>
      </c>
      <c r="G25" s="1">
        <v>3</v>
      </c>
      <c r="H25" s="1">
        <v>365.7</v>
      </c>
      <c r="I25" s="5">
        <v>50.75</v>
      </c>
      <c r="J25" s="1">
        <v>0.62</v>
      </c>
      <c r="K25" s="1">
        <v>0.65</v>
      </c>
      <c r="L25" s="1">
        <v>31.94</v>
      </c>
      <c r="M25" s="1">
        <v>31.36</v>
      </c>
      <c r="N25" s="1" t="s">
        <v>16</v>
      </c>
      <c r="O25" s="1">
        <v>998</v>
      </c>
      <c r="P25" s="1">
        <v>996</v>
      </c>
      <c r="Q25" s="1">
        <f t="shared" si="0"/>
        <v>99.6</v>
      </c>
      <c r="R25" s="1">
        <v>50.65</v>
      </c>
      <c r="S25" s="1">
        <v>50.83</v>
      </c>
      <c r="T25" s="1" t="s">
        <v>16</v>
      </c>
    </row>
    <row r="26" spans="1:20" x14ac:dyDescent="0.25">
      <c r="A26" s="1" t="s">
        <v>187</v>
      </c>
      <c r="B26" s="1" t="s">
        <v>123</v>
      </c>
      <c r="C26" s="1" t="s">
        <v>124</v>
      </c>
      <c r="D26" s="1" t="s">
        <v>188</v>
      </c>
      <c r="E26" s="1" t="s">
        <v>189</v>
      </c>
      <c r="F26" s="4" t="s">
        <v>190</v>
      </c>
      <c r="G26" s="1">
        <v>3</v>
      </c>
      <c r="H26" s="1">
        <v>142028.70000000001</v>
      </c>
      <c r="I26" s="5">
        <v>84.63</v>
      </c>
      <c r="J26" s="1">
        <v>0.39</v>
      </c>
      <c r="K26" s="1">
        <v>0.19</v>
      </c>
      <c r="L26" s="1">
        <v>61.6</v>
      </c>
      <c r="M26" s="1">
        <v>71.959999999999994</v>
      </c>
      <c r="N26" s="1" t="s">
        <v>16</v>
      </c>
      <c r="O26" s="1">
        <v>998</v>
      </c>
      <c r="P26" s="1">
        <v>996</v>
      </c>
      <c r="Q26" s="1">
        <f t="shared" si="0"/>
        <v>99.6</v>
      </c>
      <c r="R26" s="1">
        <v>84.63</v>
      </c>
      <c r="S26" s="1">
        <v>84.63</v>
      </c>
      <c r="T26" s="1" t="s">
        <v>16</v>
      </c>
    </row>
    <row r="27" spans="1:20" x14ac:dyDescent="0.25">
      <c r="A27" s="1" t="s">
        <v>191</v>
      </c>
      <c r="B27" s="1" t="s">
        <v>123</v>
      </c>
      <c r="C27" s="1" t="s">
        <v>124</v>
      </c>
      <c r="D27" s="1" t="s">
        <v>192</v>
      </c>
      <c r="E27" s="1" t="s">
        <v>189</v>
      </c>
      <c r="F27" s="4" t="s">
        <v>190</v>
      </c>
      <c r="G27" s="1">
        <v>3</v>
      </c>
      <c r="H27" s="1">
        <v>142028.70000000001</v>
      </c>
      <c r="I27" s="5">
        <v>46.25</v>
      </c>
      <c r="J27" s="1">
        <v>0.22</v>
      </c>
      <c r="K27" s="1">
        <v>0.12</v>
      </c>
      <c r="L27" s="1">
        <v>38.729999999999997</v>
      </c>
      <c r="M27" s="1">
        <v>42.19</v>
      </c>
      <c r="N27" s="1" t="s">
        <v>16</v>
      </c>
      <c r="O27" s="1">
        <v>998</v>
      </c>
      <c r="P27" s="1">
        <v>996</v>
      </c>
      <c r="Q27" s="1">
        <f t="shared" si="0"/>
        <v>99.6</v>
      </c>
      <c r="R27" s="1">
        <v>46.24</v>
      </c>
      <c r="S27" s="1">
        <v>46.25</v>
      </c>
      <c r="T27" s="1" t="s">
        <v>16</v>
      </c>
    </row>
    <row r="28" spans="1:20" x14ac:dyDescent="0.25">
      <c r="A28" s="1" t="s">
        <v>219</v>
      </c>
      <c r="B28" s="1" t="s">
        <v>123</v>
      </c>
      <c r="C28" s="1" t="s">
        <v>124</v>
      </c>
      <c r="D28" s="1" t="s">
        <v>220</v>
      </c>
      <c r="E28" s="1" t="s">
        <v>221</v>
      </c>
      <c r="F28" s="4" t="s">
        <v>222</v>
      </c>
      <c r="G28" s="1">
        <v>3</v>
      </c>
      <c r="H28" s="1">
        <v>3351</v>
      </c>
      <c r="I28" s="5">
        <v>13.41</v>
      </c>
      <c r="J28" s="1">
        <v>0.21</v>
      </c>
      <c r="K28" s="1">
        <v>0.12</v>
      </c>
      <c r="L28" s="1">
        <v>11.91</v>
      </c>
      <c r="M28" s="1">
        <v>12.87</v>
      </c>
      <c r="N28" s="1" t="s">
        <v>16</v>
      </c>
      <c r="O28" s="1">
        <v>998</v>
      </c>
      <c r="P28" s="1">
        <v>996</v>
      </c>
      <c r="Q28" s="1">
        <f t="shared" si="0"/>
        <v>99.6</v>
      </c>
      <c r="R28" s="1">
        <v>13.39</v>
      </c>
      <c r="S28" s="1">
        <v>13.44</v>
      </c>
      <c r="T28" s="1" t="s">
        <v>16</v>
      </c>
    </row>
    <row r="29" spans="1:20" x14ac:dyDescent="0.25">
      <c r="A29" s="1" t="s">
        <v>183</v>
      </c>
      <c r="B29" s="1" t="s">
        <v>123</v>
      </c>
      <c r="C29" s="1" t="s">
        <v>124</v>
      </c>
      <c r="D29" s="1" t="s">
        <v>184</v>
      </c>
      <c r="E29" s="1" t="s">
        <v>185</v>
      </c>
      <c r="F29" s="4" t="s">
        <v>186</v>
      </c>
      <c r="G29" s="1">
        <v>3</v>
      </c>
      <c r="H29" s="1">
        <v>10769.3</v>
      </c>
      <c r="I29" s="5">
        <v>12.85</v>
      </c>
      <c r="J29" s="1">
        <v>0.35</v>
      </c>
      <c r="K29" s="1">
        <v>0.25</v>
      </c>
      <c r="L29" s="1">
        <v>10.26</v>
      </c>
      <c r="M29" s="1">
        <v>11.08</v>
      </c>
      <c r="N29" s="1" t="s">
        <v>16</v>
      </c>
      <c r="O29" s="1">
        <v>998</v>
      </c>
      <c r="P29" s="1">
        <v>996</v>
      </c>
      <c r="Q29" s="1">
        <f t="shared" si="0"/>
        <v>99.6</v>
      </c>
      <c r="R29" s="1">
        <v>12.85</v>
      </c>
      <c r="S29" s="1">
        <v>12.88</v>
      </c>
      <c r="T29" s="1" t="s">
        <v>16</v>
      </c>
    </row>
    <row r="30" spans="1:20" x14ac:dyDescent="0.25">
      <c r="A30" s="1" t="s">
        <v>227</v>
      </c>
      <c r="B30" s="1" t="s">
        <v>123</v>
      </c>
      <c r="C30" s="1" t="s">
        <v>124</v>
      </c>
      <c r="D30" s="1" t="s">
        <v>214</v>
      </c>
      <c r="E30" s="1" t="s">
        <v>228</v>
      </c>
      <c r="F30" s="4" t="s">
        <v>229</v>
      </c>
      <c r="G30" s="1">
        <v>3</v>
      </c>
      <c r="H30" s="1">
        <v>6863.7</v>
      </c>
      <c r="I30" s="1">
        <v>4.63</v>
      </c>
      <c r="J30" s="1">
        <v>0.11</v>
      </c>
      <c r="K30" s="1">
        <v>7.0000000000000007E-2</v>
      </c>
      <c r="L30" s="1">
        <v>5.07</v>
      </c>
      <c r="M30" s="1">
        <v>5.26</v>
      </c>
      <c r="N30" s="1" t="s">
        <v>16</v>
      </c>
      <c r="O30" s="1">
        <v>998</v>
      </c>
      <c r="P30" s="1">
        <v>996</v>
      </c>
      <c r="Q30" s="1">
        <f t="shared" si="0"/>
        <v>99.6</v>
      </c>
      <c r="R30" s="1">
        <v>4.62</v>
      </c>
      <c r="S30" s="1">
        <v>4.6399999999999997</v>
      </c>
      <c r="T30" s="1" t="s">
        <v>16</v>
      </c>
    </row>
    <row r="31" spans="1:20" x14ac:dyDescent="0.25">
      <c r="A31" s="1" t="s">
        <v>230</v>
      </c>
      <c r="B31" s="1" t="s">
        <v>123</v>
      </c>
      <c r="C31" s="1" t="s">
        <v>124</v>
      </c>
      <c r="D31" s="1" t="s">
        <v>184</v>
      </c>
      <c r="E31" s="1" t="s">
        <v>228</v>
      </c>
      <c r="F31" s="4" t="s">
        <v>229</v>
      </c>
      <c r="G31" s="1">
        <v>3</v>
      </c>
      <c r="H31" s="1">
        <v>6863.7</v>
      </c>
      <c r="I31" s="5">
        <v>25.89</v>
      </c>
      <c r="J31" s="1">
        <v>1.05</v>
      </c>
      <c r="K31" s="1">
        <v>0.97</v>
      </c>
      <c r="L31" s="1">
        <v>13.12</v>
      </c>
      <c r="M31" s="1">
        <v>13.65</v>
      </c>
      <c r="N31" s="1" t="s">
        <v>16</v>
      </c>
      <c r="O31" s="1">
        <v>998</v>
      </c>
      <c r="P31" s="1">
        <v>996</v>
      </c>
      <c r="Q31" s="1">
        <f t="shared" si="0"/>
        <v>99.6</v>
      </c>
      <c r="R31" s="1">
        <v>25.86</v>
      </c>
      <c r="S31" s="1">
        <v>25.9</v>
      </c>
      <c r="T31" s="1" t="s">
        <v>16</v>
      </c>
    </row>
    <row r="32" spans="1:20" x14ac:dyDescent="0.25">
      <c r="A32" s="1" t="s">
        <v>198</v>
      </c>
      <c r="B32" s="1" t="s">
        <v>123</v>
      </c>
      <c r="C32" s="1" t="s">
        <v>124</v>
      </c>
      <c r="D32" s="1" t="s">
        <v>199</v>
      </c>
      <c r="E32" s="1" t="s">
        <v>200</v>
      </c>
      <c r="F32" s="4" t="s">
        <v>201</v>
      </c>
      <c r="G32" s="1">
        <v>3</v>
      </c>
      <c r="H32" s="1">
        <v>81295.399999999994</v>
      </c>
      <c r="I32" s="1">
        <v>7.57</v>
      </c>
      <c r="J32" s="1">
        <v>0.16</v>
      </c>
      <c r="K32" s="1">
        <v>0.08</v>
      </c>
      <c r="L32" s="1">
        <v>7.39</v>
      </c>
      <c r="M32" s="1">
        <v>7.94</v>
      </c>
      <c r="N32" s="1" t="s">
        <v>16</v>
      </c>
      <c r="O32" s="1">
        <v>998</v>
      </c>
      <c r="P32" s="1">
        <v>996</v>
      </c>
      <c r="Q32" s="1">
        <f t="shared" si="0"/>
        <v>99.6</v>
      </c>
      <c r="R32" s="1">
        <v>7.57</v>
      </c>
      <c r="S32" s="1">
        <v>7.58</v>
      </c>
      <c r="T32" s="1" t="s">
        <v>16</v>
      </c>
    </row>
    <row r="33" spans="1:20" x14ac:dyDescent="0.25">
      <c r="A33" s="1" t="s">
        <v>223</v>
      </c>
      <c r="B33" s="1" t="s">
        <v>123</v>
      </c>
      <c r="C33" s="1" t="s">
        <v>124</v>
      </c>
      <c r="D33" s="1" t="s">
        <v>160</v>
      </c>
      <c r="E33" s="1" t="s">
        <v>224</v>
      </c>
      <c r="F33" s="4" t="s">
        <v>225</v>
      </c>
      <c r="G33" s="1">
        <v>3</v>
      </c>
      <c r="H33" s="1">
        <v>10007.1</v>
      </c>
      <c r="I33" s="1">
        <v>3.06</v>
      </c>
      <c r="J33" s="1">
        <v>0.04</v>
      </c>
      <c r="K33" s="1">
        <v>0.05</v>
      </c>
      <c r="L33" s="1">
        <v>3.9</v>
      </c>
      <c r="M33" s="1">
        <v>3.87</v>
      </c>
      <c r="N33" s="1" t="s">
        <v>16</v>
      </c>
      <c r="O33" s="1">
        <v>998</v>
      </c>
      <c r="P33" s="1">
        <v>996</v>
      </c>
      <c r="Q33" s="1">
        <f t="shared" si="0"/>
        <v>99.6</v>
      </c>
      <c r="R33" s="1">
        <v>3.06</v>
      </c>
      <c r="S33" s="1">
        <v>3.07</v>
      </c>
      <c r="T33" s="1" t="s">
        <v>16</v>
      </c>
    </row>
    <row r="34" spans="1:20" x14ac:dyDescent="0.25">
      <c r="A34" s="1" t="s">
        <v>226</v>
      </c>
      <c r="B34" s="1" t="s">
        <v>123</v>
      </c>
      <c r="C34" s="1" t="s">
        <v>124</v>
      </c>
      <c r="D34" s="1" t="s">
        <v>199</v>
      </c>
      <c r="E34" s="1" t="s">
        <v>224</v>
      </c>
      <c r="F34" s="4" t="s">
        <v>225</v>
      </c>
      <c r="G34" s="1">
        <v>3</v>
      </c>
      <c r="H34" s="1">
        <v>10007.1</v>
      </c>
      <c r="I34" s="1">
        <v>9.41</v>
      </c>
      <c r="J34" s="1">
        <v>0.19</v>
      </c>
      <c r="K34" s="1">
        <v>0.09</v>
      </c>
      <c r="L34" s="1">
        <v>8.75</v>
      </c>
      <c r="M34" s="1">
        <v>9.5500000000000007</v>
      </c>
      <c r="N34" s="1" t="s">
        <v>16</v>
      </c>
      <c r="O34" s="1">
        <v>998</v>
      </c>
      <c r="P34" s="1">
        <v>996</v>
      </c>
      <c r="Q34" s="1">
        <f t="shared" si="0"/>
        <v>99.6</v>
      </c>
      <c r="R34" s="1">
        <v>9.4</v>
      </c>
      <c r="S34" s="1">
        <v>9.42</v>
      </c>
      <c r="T34" s="1" t="s">
        <v>16</v>
      </c>
    </row>
    <row r="35" spans="1:20" x14ac:dyDescent="0.25">
      <c r="A35" s="1" t="s">
        <v>206</v>
      </c>
      <c r="B35" s="1" t="s">
        <v>123</v>
      </c>
      <c r="C35" s="1" t="s">
        <v>124</v>
      </c>
      <c r="D35" s="1" t="s">
        <v>129</v>
      </c>
      <c r="E35" s="1" t="s">
        <v>207</v>
      </c>
      <c r="F35" s="4" t="s">
        <v>208</v>
      </c>
      <c r="G35" s="1">
        <v>3</v>
      </c>
      <c r="H35" s="1">
        <v>42721.3</v>
      </c>
      <c r="I35" s="1">
        <v>2.1800000000000002</v>
      </c>
      <c r="J35" s="1">
        <v>0.08</v>
      </c>
      <c r="K35" s="1">
        <v>7.0000000000000007E-2</v>
      </c>
      <c r="L35" s="1">
        <v>2.94</v>
      </c>
      <c r="M35" s="1">
        <v>2.97</v>
      </c>
      <c r="N35" s="1" t="s">
        <v>16</v>
      </c>
      <c r="O35" s="1">
        <v>998</v>
      </c>
      <c r="P35" s="1">
        <v>996</v>
      </c>
      <c r="Q35" s="1">
        <f t="shared" si="0"/>
        <v>99.6</v>
      </c>
      <c r="R35" s="1">
        <v>2.1800000000000002</v>
      </c>
      <c r="S35" s="1">
        <v>2.1800000000000002</v>
      </c>
      <c r="T35" s="1" t="s">
        <v>16</v>
      </c>
    </row>
    <row r="36" spans="1:20" x14ac:dyDescent="0.25">
      <c r="A36" s="1" t="s">
        <v>209</v>
      </c>
      <c r="B36" s="1" t="s">
        <v>123</v>
      </c>
      <c r="C36" s="1" t="s">
        <v>124</v>
      </c>
      <c r="D36" s="1" t="s">
        <v>131</v>
      </c>
      <c r="E36" s="1" t="s">
        <v>207</v>
      </c>
      <c r="F36" s="4" t="s">
        <v>208</v>
      </c>
      <c r="G36" s="1">
        <v>3</v>
      </c>
      <c r="H36" s="1">
        <v>42721.3</v>
      </c>
      <c r="I36" s="5">
        <v>13.31</v>
      </c>
      <c r="J36" s="1">
        <v>0.24</v>
      </c>
      <c r="K36" s="1">
        <v>0.12</v>
      </c>
      <c r="L36" s="1">
        <v>11.54</v>
      </c>
      <c r="M36" s="1">
        <v>12.78</v>
      </c>
      <c r="N36" s="1" t="s">
        <v>16</v>
      </c>
      <c r="O36" s="1">
        <v>998</v>
      </c>
      <c r="P36" s="1">
        <v>996</v>
      </c>
      <c r="Q36" s="1">
        <f t="shared" si="0"/>
        <v>99.6</v>
      </c>
      <c r="R36" s="1">
        <v>13.3</v>
      </c>
      <c r="S36" s="1">
        <v>13.32</v>
      </c>
      <c r="T36" s="1" t="s">
        <v>16</v>
      </c>
    </row>
    <row r="37" spans="1:20" x14ac:dyDescent="0.25">
      <c r="A37" s="1" t="s">
        <v>210</v>
      </c>
      <c r="B37" s="1" t="s">
        <v>123</v>
      </c>
      <c r="C37" s="1" t="s">
        <v>124</v>
      </c>
      <c r="D37" s="1" t="s">
        <v>133</v>
      </c>
      <c r="E37" s="1" t="s">
        <v>207</v>
      </c>
      <c r="F37" s="4" t="s">
        <v>208</v>
      </c>
      <c r="G37" s="1">
        <v>3</v>
      </c>
      <c r="H37" s="1">
        <v>42721.3</v>
      </c>
      <c r="I37" s="5">
        <v>10.43</v>
      </c>
      <c r="J37" s="1">
        <v>0.28999999999999998</v>
      </c>
      <c r="K37" s="1">
        <v>0.23</v>
      </c>
      <c r="L37" s="1">
        <v>8.86</v>
      </c>
      <c r="M37" s="1">
        <v>9.2899999999999991</v>
      </c>
      <c r="N37" s="1" t="s">
        <v>16</v>
      </c>
      <c r="O37" s="1">
        <v>1000</v>
      </c>
      <c r="P37" s="1">
        <v>998</v>
      </c>
      <c r="Q37" s="1">
        <f t="shared" si="0"/>
        <v>99.8</v>
      </c>
      <c r="R37" s="1">
        <v>10.42</v>
      </c>
      <c r="S37" s="1">
        <v>10.43</v>
      </c>
      <c r="T37" s="1" t="s">
        <v>16</v>
      </c>
    </row>
    <row r="38" spans="1:20" x14ac:dyDescent="0.25">
      <c r="A38" s="1" t="s">
        <v>193</v>
      </c>
      <c r="B38" s="1" t="s">
        <v>123</v>
      </c>
      <c r="C38" s="1" t="s">
        <v>124</v>
      </c>
      <c r="D38" s="1" t="s">
        <v>129</v>
      </c>
      <c r="E38" s="1" t="s">
        <v>194</v>
      </c>
      <c r="F38" s="4" t="s">
        <v>195</v>
      </c>
      <c r="G38" s="1">
        <v>3</v>
      </c>
      <c r="H38" s="1">
        <v>40169.199999999997</v>
      </c>
      <c r="I38" s="1">
        <v>2.0499999999999998</v>
      </c>
      <c r="J38" s="1">
        <v>0.08</v>
      </c>
      <c r="K38" s="1">
        <v>0.06</v>
      </c>
      <c r="L38" s="1">
        <v>2.82</v>
      </c>
      <c r="M38" s="1">
        <v>2.88</v>
      </c>
      <c r="N38" s="1" t="s">
        <v>16</v>
      </c>
      <c r="O38" s="1">
        <v>998</v>
      </c>
      <c r="P38" s="1">
        <v>996</v>
      </c>
      <c r="Q38" s="1">
        <f t="shared" si="0"/>
        <v>99.6</v>
      </c>
      <c r="R38" s="1">
        <v>2.04</v>
      </c>
      <c r="S38" s="1">
        <v>2.0499999999999998</v>
      </c>
      <c r="T38" s="1" t="s">
        <v>16</v>
      </c>
    </row>
    <row r="39" spans="1:20" x14ac:dyDescent="0.25">
      <c r="A39" s="1" t="s">
        <v>196</v>
      </c>
      <c r="B39" s="1" t="s">
        <v>123</v>
      </c>
      <c r="C39" s="1" t="s">
        <v>124</v>
      </c>
      <c r="D39" s="1" t="s">
        <v>131</v>
      </c>
      <c r="E39" s="1" t="s">
        <v>194</v>
      </c>
      <c r="F39" s="4" t="s">
        <v>195</v>
      </c>
      <c r="G39" s="1">
        <v>3</v>
      </c>
      <c r="H39" s="1">
        <v>40169.199999999997</v>
      </c>
      <c r="I39" s="5">
        <v>18.38</v>
      </c>
      <c r="J39" s="1">
        <v>0.33</v>
      </c>
      <c r="K39" s="1">
        <v>0.12</v>
      </c>
      <c r="L39" s="1">
        <v>14.57</v>
      </c>
      <c r="M39" s="1">
        <v>17.3</v>
      </c>
      <c r="N39" s="1" t="s">
        <v>16</v>
      </c>
      <c r="O39" s="1">
        <v>998</v>
      </c>
      <c r="P39" s="1">
        <v>996</v>
      </c>
      <c r="Q39" s="1">
        <f t="shared" si="0"/>
        <v>99.6</v>
      </c>
      <c r="R39" s="1">
        <v>18.37</v>
      </c>
      <c r="S39" s="1">
        <v>18.39</v>
      </c>
      <c r="T39" s="1" t="s">
        <v>16</v>
      </c>
    </row>
    <row r="40" spans="1:20" x14ac:dyDescent="0.25">
      <c r="A40" s="1" t="s">
        <v>197</v>
      </c>
      <c r="B40" s="1" t="s">
        <v>123</v>
      </c>
      <c r="C40" s="1" t="s">
        <v>124</v>
      </c>
      <c r="D40" s="1" t="s">
        <v>133</v>
      </c>
      <c r="E40" s="1" t="s">
        <v>194</v>
      </c>
      <c r="F40" s="4" t="s">
        <v>195</v>
      </c>
      <c r="G40" s="1">
        <v>3</v>
      </c>
      <c r="H40" s="1">
        <v>40169.199999999997</v>
      </c>
      <c r="I40" s="5">
        <v>11.62</v>
      </c>
      <c r="J40" s="1">
        <v>0.3</v>
      </c>
      <c r="K40" s="1">
        <v>0.26</v>
      </c>
      <c r="L40" s="1">
        <v>9.7100000000000009</v>
      </c>
      <c r="M40" s="1">
        <v>10.02</v>
      </c>
      <c r="N40" s="1" t="s">
        <v>16</v>
      </c>
      <c r="O40" s="1">
        <v>998</v>
      </c>
      <c r="P40" s="1">
        <v>996</v>
      </c>
      <c r="Q40" s="1">
        <f t="shared" si="0"/>
        <v>99.6</v>
      </c>
      <c r="R40" s="1">
        <v>11.61</v>
      </c>
      <c r="S40" s="1">
        <v>11.62</v>
      </c>
      <c r="T40" s="1" t="s">
        <v>16</v>
      </c>
    </row>
    <row r="41" spans="1:20" x14ac:dyDescent="0.25">
      <c r="A41" s="1" t="s">
        <v>128</v>
      </c>
      <c r="B41" s="1" t="s">
        <v>123</v>
      </c>
      <c r="C41" s="1" t="s">
        <v>124</v>
      </c>
      <c r="D41" s="1" t="s">
        <v>129</v>
      </c>
      <c r="E41" s="1" t="s">
        <v>126</v>
      </c>
      <c r="F41" s="4" t="s">
        <v>127</v>
      </c>
      <c r="G41" s="1">
        <v>3</v>
      </c>
      <c r="H41" s="1">
        <v>696</v>
      </c>
      <c r="I41" s="1">
        <v>3.07</v>
      </c>
      <c r="J41" s="1">
        <v>0.16</v>
      </c>
      <c r="K41" s="1">
        <v>0.17</v>
      </c>
      <c r="L41" s="1">
        <v>3.51</v>
      </c>
      <c r="M41" s="1">
        <v>3.48</v>
      </c>
      <c r="N41" s="1" t="s">
        <v>16</v>
      </c>
      <c r="O41" s="1">
        <v>998</v>
      </c>
      <c r="P41" s="1">
        <v>994</v>
      </c>
      <c r="Q41" s="1">
        <f t="shared" si="0"/>
        <v>99.4</v>
      </c>
      <c r="R41" s="1">
        <v>3.05</v>
      </c>
      <c r="S41" s="1">
        <v>3.1</v>
      </c>
      <c r="T41" s="1" t="s">
        <v>16</v>
      </c>
    </row>
    <row r="42" spans="1:20" x14ac:dyDescent="0.25">
      <c r="A42" s="1" t="s">
        <v>130</v>
      </c>
      <c r="B42" s="1" t="s">
        <v>123</v>
      </c>
      <c r="C42" s="1" t="s">
        <v>124</v>
      </c>
      <c r="D42" s="1" t="s">
        <v>131</v>
      </c>
      <c r="E42" s="1" t="s">
        <v>126</v>
      </c>
      <c r="F42" s="4" t="s">
        <v>127</v>
      </c>
      <c r="G42" s="1">
        <v>3</v>
      </c>
      <c r="H42" s="1">
        <v>696</v>
      </c>
      <c r="I42" s="5">
        <v>14.73</v>
      </c>
      <c r="J42" s="1">
        <v>0.48</v>
      </c>
      <c r="K42" s="1">
        <v>0</v>
      </c>
      <c r="L42" s="1">
        <v>10.63</v>
      </c>
      <c r="M42" s="1">
        <v>15.73</v>
      </c>
      <c r="N42" s="1" t="s">
        <v>16</v>
      </c>
      <c r="O42" s="1">
        <v>998</v>
      </c>
      <c r="P42" s="1">
        <v>996</v>
      </c>
      <c r="Q42" s="1">
        <f t="shared" si="0"/>
        <v>99.6</v>
      </c>
      <c r="R42" s="1">
        <v>14.7</v>
      </c>
      <c r="S42" s="1">
        <v>14.79</v>
      </c>
      <c r="T42" s="1" t="s">
        <v>16</v>
      </c>
    </row>
    <row r="43" spans="1:20" x14ac:dyDescent="0.25">
      <c r="A43" s="1" t="s">
        <v>132</v>
      </c>
      <c r="B43" s="1" t="s">
        <v>123</v>
      </c>
      <c r="C43" s="1" t="s">
        <v>124</v>
      </c>
      <c r="D43" s="1" t="s">
        <v>133</v>
      </c>
      <c r="E43" s="1" t="s">
        <v>126</v>
      </c>
      <c r="F43" s="4" t="s">
        <v>127</v>
      </c>
      <c r="G43" s="1">
        <v>3</v>
      </c>
      <c r="H43" s="1">
        <v>696</v>
      </c>
      <c r="I43" s="5">
        <v>11.15</v>
      </c>
      <c r="J43" s="1">
        <v>0</v>
      </c>
      <c r="K43" s="1">
        <v>0</v>
      </c>
      <c r="L43" s="1">
        <v>12.15</v>
      </c>
      <c r="M43" s="1">
        <v>12.15</v>
      </c>
      <c r="N43" s="1" t="s">
        <v>16</v>
      </c>
      <c r="O43" s="1">
        <v>998</v>
      </c>
      <c r="P43" s="1">
        <v>953</v>
      </c>
      <c r="Q43" s="1">
        <f t="shared" si="0"/>
        <v>95.3</v>
      </c>
      <c r="R43" s="1">
        <v>11.15</v>
      </c>
      <c r="S43" s="1">
        <v>11.24</v>
      </c>
      <c r="T43" s="1" t="s">
        <v>16</v>
      </c>
    </row>
    <row r="44" spans="1:20" x14ac:dyDescent="0.25">
      <c r="A44" s="1" t="s">
        <v>143</v>
      </c>
      <c r="B44" s="1" t="s">
        <v>123</v>
      </c>
      <c r="C44" s="1" t="s">
        <v>124</v>
      </c>
      <c r="D44" s="1" t="s">
        <v>129</v>
      </c>
      <c r="E44" s="1" t="s">
        <v>144</v>
      </c>
      <c r="F44" s="4" t="s">
        <v>145</v>
      </c>
      <c r="G44" s="1">
        <v>3</v>
      </c>
      <c r="H44" s="1">
        <v>46886.3</v>
      </c>
      <c r="I44" s="1">
        <v>5.0599999999999996</v>
      </c>
      <c r="J44" s="1">
        <v>0.11</v>
      </c>
      <c r="K44" s="1">
        <v>0.06</v>
      </c>
      <c r="L44" s="1">
        <v>5.46</v>
      </c>
      <c r="M44" s="1">
        <v>5.72</v>
      </c>
      <c r="N44" s="1" t="s">
        <v>16</v>
      </c>
      <c r="O44" s="1">
        <v>998</v>
      </c>
      <c r="P44" s="1">
        <v>996</v>
      </c>
      <c r="Q44" s="1">
        <f t="shared" si="0"/>
        <v>99.6</v>
      </c>
      <c r="R44" s="1">
        <v>5.05</v>
      </c>
      <c r="S44" s="1">
        <v>5.0599999999999996</v>
      </c>
      <c r="T44" s="1" t="s">
        <v>16</v>
      </c>
    </row>
    <row r="45" spans="1:20" x14ac:dyDescent="0.25">
      <c r="A45" s="1" t="s">
        <v>146</v>
      </c>
      <c r="B45" s="1" t="s">
        <v>123</v>
      </c>
      <c r="C45" s="1" t="s">
        <v>124</v>
      </c>
      <c r="D45" s="1" t="s">
        <v>142</v>
      </c>
      <c r="E45" s="1" t="s">
        <v>144</v>
      </c>
      <c r="F45" s="4" t="s">
        <v>145</v>
      </c>
      <c r="G45" s="1">
        <v>3</v>
      </c>
      <c r="H45" s="1">
        <v>46886.3</v>
      </c>
      <c r="I45" s="5">
        <v>47.93</v>
      </c>
      <c r="J45" s="1">
        <v>0.72</v>
      </c>
      <c r="K45" s="1">
        <v>0.28999999999999998</v>
      </c>
      <c r="L45" s="1">
        <v>28.45</v>
      </c>
      <c r="M45" s="1">
        <v>37.93</v>
      </c>
      <c r="N45" s="1" t="s">
        <v>16</v>
      </c>
      <c r="O45" s="1">
        <v>998</v>
      </c>
      <c r="P45" s="1">
        <v>996</v>
      </c>
      <c r="Q45" s="1">
        <f t="shared" si="0"/>
        <v>99.6</v>
      </c>
      <c r="R45" s="1">
        <v>47.92</v>
      </c>
      <c r="S45" s="1">
        <v>47.93</v>
      </c>
      <c r="T45" s="1" t="s">
        <v>16</v>
      </c>
    </row>
    <row r="46" spans="1:20" x14ac:dyDescent="0.25">
      <c r="A46" s="1" t="s">
        <v>138</v>
      </c>
      <c r="B46" s="1" t="s">
        <v>123</v>
      </c>
      <c r="C46" s="1" t="s">
        <v>124</v>
      </c>
      <c r="D46" s="1" t="s">
        <v>129</v>
      </c>
      <c r="E46" s="1" t="s">
        <v>139</v>
      </c>
      <c r="F46" s="4" t="s">
        <v>140</v>
      </c>
      <c r="G46" s="1">
        <v>3</v>
      </c>
      <c r="H46" s="1">
        <v>52786.9</v>
      </c>
      <c r="I46" s="1">
        <v>5.48</v>
      </c>
      <c r="J46" s="1">
        <v>0.11</v>
      </c>
      <c r="K46" s="1">
        <v>0.08</v>
      </c>
      <c r="L46" s="1">
        <v>5.84</v>
      </c>
      <c r="M46" s="1">
        <v>6</v>
      </c>
      <c r="N46" s="1" t="s">
        <v>16</v>
      </c>
      <c r="O46" s="1">
        <v>998</v>
      </c>
      <c r="P46" s="1">
        <v>996</v>
      </c>
      <c r="Q46" s="1">
        <f t="shared" si="0"/>
        <v>99.6</v>
      </c>
      <c r="R46" s="1">
        <v>5.47</v>
      </c>
      <c r="S46" s="1">
        <v>5.48</v>
      </c>
      <c r="T46" s="1" t="s">
        <v>16</v>
      </c>
    </row>
    <row r="47" spans="1:20" x14ac:dyDescent="0.25">
      <c r="A47" s="1" t="s">
        <v>141</v>
      </c>
      <c r="B47" s="1" t="s">
        <v>123</v>
      </c>
      <c r="C47" s="1" t="s">
        <v>124</v>
      </c>
      <c r="D47" s="1" t="s">
        <v>142</v>
      </c>
      <c r="E47" s="1" t="s">
        <v>139</v>
      </c>
      <c r="F47" s="4" t="s">
        <v>140</v>
      </c>
      <c r="G47" s="1">
        <v>3</v>
      </c>
      <c r="H47" s="1">
        <v>52786.9</v>
      </c>
      <c r="I47" s="5">
        <v>57.58</v>
      </c>
      <c r="J47" s="1">
        <v>0.74</v>
      </c>
      <c r="K47" s="1">
        <v>0.33</v>
      </c>
      <c r="L47" s="1">
        <v>33.67</v>
      </c>
      <c r="M47" s="1">
        <v>44.05</v>
      </c>
      <c r="N47" s="1" t="s">
        <v>16</v>
      </c>
      <c r="O47" s="1">
        <v>1000</v>
      </c>
      <c r="P47" s="1">
        <v>998</v>
      </c>
      <c r="Q47" s="1">
        <f t="shared" si="0"/>
        <v>99.8</v>
      </c>
      <c r="R47" s="1">
        <v>57.57</v>
      </c>
      <c r="S47" s="1">
        <v>57.59</v>
      </c>
      <c r="T47" s="1" t="s">
        <v>16</v>
      </c>
    </row>
    <row r="48" spans="1:20" x14ac:dyDescent="0.25">
      <c r="F48" s="12"/>
      <c r="I48" s="6" t="s">
        <v>262</v>
      </c>
      <c r="J48" s="6">
        <f>AVERAGE(J3:J47)</f>
        <v>0.39999999999999991</v>
      </c>
      <c r="K48" s="7">
        <f>AVERAGE(K3:K47)</f>
        <v>0.23711111111111111</v>
      </c>
    </row>
    <row r="49" spans="1:20" x14ac:dyDescent="0.25">
      <c r="I49" s="1"/>
      <c r="J49" s="1"/>
      <c r="K49" s="1"/>
    </row>
    <row r="50" spans="1:20" x14ac:dyDescent="0.25">
      <c r="A50" s="8"/>
      <c r="E50" s="12"/>
    </row>
    <row r="51" spans="1:20" x14ac:dyDescent="0.25">
      <c r="A51" s="1"/>
      <c r="B51" s="1"/>
      <c r="C51" s="1"/>
      <c r="D51" s="1"/>
      <c r="E51" s="3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3"/>
      <c r="R51" s="1"/>
      <c r="S51" s="1"/>
      <c r="T51" s="1"/>
    </row>
    <row r="52" spans="1:20" x14ac:dyDescent="0.25">
      <c r="A52" s="1"/>
      <c r="B52" s="1"/>
      <c r="C52" s="1"/>
      <c r="D52" s="1"/>
      <c r="E52" s="3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3"/>
      <c r="R52" s="1"/>
      <c r="S52" s="1"/>
      <c r="T52" s="1"/>
    </row>
    <row r="53" spans="1:20" x14ac:dyDescent="0.25">
      <c r="A53" s="1"/>
      <c r="B53" s="1"/>
      <c r="C53" s="1"/>
      <c r="D53" s="1"/>
      <c r="E53" s="3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3"/>
      <c r="R53" s="1"/>
      <c r="S53" s="1"/>
      <c r="T53" s="1"/>
    </row>
    <row r="54" spans="1:20" x14ac:dyDescent="0.25">
      <c r="A54" s="1"/>
      <c r="B54" s="1"/>
      <c r="C54" s="1"/>
      <c r="D54" s="1"/>
      <c r="E54" s="3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3"/>
      <c r="R54" s="1"/>
      <c r="S54" s="1"/>
      <c r="T54" s="1"/>
    </row>
    <row r="55" spans="1:20" x14ac:dyDescent="0.25">
      <c r="A55" s="1"/>
      <c r="B55" s="1"/>
      <c r="C55" s="1"/>
      <c r="D55" s="1"/>
      <c r="E55" s="3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3"/>
      <c r="R55" s="1"/>
      <c r="S55" s="1"/>
      <c r="T55" s="1"/>
    </row>
    <row r="56" spans="1:20" x14ac:dyDescent="0.25">
      <c r="A56" s="1"/>
      <c r="B56" s="1"/>
      <c r="C56" s="1"/>
      <c r="D56" s="1"/>
      <c r="E56" s="3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3"/>
      <c r="R56" s="1"/>
      <c r="S56" s="1"/>
      <c r="T56" s="1"/>
    </row>
    <row r="57" spans="1:20" x14ac:dyDescent="0.25">
      <c r="E57" s="12"/>
      <c r="Q57" s="13"/>
    </row>
    <row r="58" spans="1:20" x14ac:dyDescent="0.25">
      <c r="E58" s="12"/>
    </row>
    <row r="59" spans="1:20" x14ac:dyDescent="0.25">
      <c r="E59" s="12"/>
    </row>
    <row r="60" spans="1:20" x14ac:dyDescent="0.25">
      <c r="E60" s="12"/>
    </row>
    <row r="61" spans="1:20" x14ac:dyDescent="0.25">
      <c r="E61" s="12"/>
    </row>
    <row r="62" spans="1:20" x14ac:dyDescent="0.25">
      <c r="E62" s="12"/>
    </row>
    <row r="63" spans="1:20" x14ac:dyDescent="0.25">
      <c r="E63" s="12"/>
    </row>
    <row r="64" spans="1:20" x14ac:dyDescent="0.25">
      <c r="E64" s="12"/>
    </row>
    <row r="65" spans="5:5" x14ac:dyDescent="0.25">
      <c r="E65" s="12"/>
    </row>
    <row r="66" spans="5:5" x14ac:dyDescent="0.25">
      <c r="E66" s="12"/>
    </row>
    <row r="67" spans="5:5" x14ac:dyDescent="0.25">
      <c r="E67" s="12"/>
    </row>
  </sheetData>
  <sortState ref="A3:T47">
    <sortCondition ref="F3"/>
  </sortState>
  <mergeCells count="1">
    <mergeCell ref="Q51:Q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C&gt;T </vt:lpstr>
      <vt:lpstr>G&gt;A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Lucyna</cp:lastModifiedBy>
  <cp:lastPrinted>2024-07-10T13:43:54Z</cp:lastPrinted>
  <dcterms:created xsi:type="dcterms:W3CDTF">2024-05-27T11:02:56Z</dcterms:created>
  <dcterms:modified xsi:type="dcterms:W3CDTF">2025-01-24T12:55:45Z</dcterms:modified>
</cp:coreProperties>
</file>